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9126"/>
  <workbookPr filterPrivacy="1" codeName="ThisWorkbook" defaultThemeVersion="124226"/>
  <xr:revisionPtr revIDLastSave="0" documentId="10_ncr:100000_{389B1B05-5257-4202-AD84-BFD98245C280}" xr6:coauthVersionLast="31" xr6:coauthVersionMax="31" xr10:uidLastSave="{00000000-0000-0000-0000-000000000000}"/>
  <bookViews>
    <workbookView xWindow="0" yWindow="0" windowWidth="10790" windowHeight="6620" tabRatio="1000" xr2:uid="{00000000-000D-0000-FFFF-FFFF00000000}"/>
  </bookViews>
  <sheets>
    <sheet name="AllStations_t=0" sheetId="1" r:id="rId1"/>
    <sheet name="Station3_t=2d" sheetId="2" r:id="rId2"/>
    <sheet name="Station3_t=4d" sheetId="7" r:id="rId3"/>
    <sheet name="Station13_2d" sheetId="4" r:id="rId4"/>
    <sheet name="Station13_4d" sheetId="3" r:id="rId5"/>
    <sheet name="Station28_2d" sheetId="5" r:id="rId6"/>
    <sheet name="Station28_4d" sheetId="6" r:id="rId7"/>
  </sheets>
  <calcPr calcId="179017" concurrentCalc="0"/>
</workbook>
</file>

<file path=xl/calcChain.xml><?xml version="1.0" encoding="utf-8"?>
<calcChain xmlns="http://schemas.openxmlformats.org/spreadsheetml/2006/main">
  <c r="C43" i="5" l="1"/>
  <c r="D43" i="5"/>
  <c r="D44" i="5"/>
  <c r="D45" i="5"/>
  <c r="E43" i="5"/>
  <c r="E44" i="5"/>
  <c r="E45" i="5"/>
  <c r="F45" i="5"/>
  <c r="G43" i="5"/>
  <c r="G44" i="5"/>
  <c r="G45" i="5"/>
  <c r="H43" i="5"/>
  <c r="H44" i="5"/>
  <c r="H45" i="5"/>
  <c r="I43" i="5"/>
  <c r="I44" i="5"/>
  <c r="J43" i="5"/>
  <c r="J44" i="5"/>
  <c r="J45" i="5"/>
  <c r="K43" i="5"/>
  <c r="K44" i="5"/>
  <c r="K45" i="5"/>
  <c r="N43" i="5"/>
  <c r="N44" i="5"/>
  <c r="N45" i="5"/>
  <c r="C40" i="5"/>
  <c r="C41" i="5"/>
  <c r="D40" i="5"/>
  <c r="D41" i="5"/>
  <c r="D42" i="5"/>
  <c r="F40" i="5"/>
  <c r="F41" i="5"/>
  <c r="F42" i="5"/>
  <c r="G40" i="5"/>
  <c r="G41" i="5"/>
  <c r="G42" i="5"/>
  <c r="H40" i="5"/>
  <c r="H41" i="5"/>
  <c r="H42" i="5"/>
  <c r="I41" i="5"/>
  <c r="I42" i="5"/>
  <c r="J40" i="5"/>
  <c r="J41" i="5"/>
  <c r="J42" i="5"/>
  <c r="K40" i="5"/>
  <c r="K41" i="5"/>
  <c r="K42" i="5"/>
  <c r="N40" i="5"/>
  <c r="N42" i="5"/>
  <c r="C38" i="5"/>
  <c r="D37" i="5"/>
  <c r="D38" i="5"/>
  <c r="D39" i="5"/>
  <c r="F37" i="5"/>
  <c r="F38" i="5"/>
  <c r="F39" i="5"/>
  <c r="G37" i="5"/>
  <c r="G38" i="5"/>
  <c r="G39" i="5"/>
  <c r="H37" i="5"/>
  <c r="H38" i="5"/>
  <c r="H39" i="5"/>
  <c r="J37" i="5"/>
  <c r="J38" i="5"/>
  <c r="J39" i="5"/>
  <c r="K37" i="5"/>
  <c r="K38" i="5"/>
  <c r="K39" i="5"/>
  <c r="N37" i="5"/>
  <c r="N38" i="5"/>
  <c r="N39" i="5"/>
  <c r="C34" i="5"/>
  <c r="D34" i="5"/>
  <c r="D35" i="5"/>
  <c r="D36" i="5"/>
  <c r="E35" i="5"/>
  <c r="F34" i="5"/>
  <c r="F35" i="5"/>
  <c r="F36" i="5"/>
  <c r="G34" i="5"/>
  <c r="G35" i="5"/>
  <c r="G36" i="5"/>
  <c r="H34" i="5"/>
  <c r="H35" i="5"/>
  <c r="H36" i="5"/>
  <c r="I35" i="5"/>
  <c r="J34" i="5"/>
  <c r="J35" i="5"/>
  <c r="J36" i="5"/>
  <c r="K34" i="5"/>
  <c r="K35" i="5"/>
  <c r="K36" i="5"/>
  <c r="N34" i="5"/>
  <c r="N36" i="5"/>
  <c r="C31" i="5"/>
  <c r="C33" i="5"/>
  <c r="D31" i="5"/>
  <c r="D32" i="5"/>
  <c r="D33" i="5"/>
  <c r="E32" i="5"/>
  <c r="F32" i="5"/>
  <c r="F33" i="5"/>
  <c r="G31" i="5"/>
  <c r="G32" i="5"/>
  <c r="G33" i="5"/>
  <c r="H31" i="5"/>
  <c r="H32" i="5"/>
  <c r="H33" i="5"/>
  <c r="I32" i="5"/>
  <c r="J31" i="5"/>
  <c r="J32" i="5"/>
  <c r="J33" i="5"/>
  <c r="K31" i="5"/>
  <c r="K32" i="5"/>
  <c r="K33" i="5"/>
  <c r="N31" i="5"/>
  <c r="N33" i="5"/>
  <c r="D28" i="5"/>
  <c r="D29" i="5"/>
  <c r="D30" i="5"/>
  <c r="E28" i="5"/>
  <c r="F28" i="5"/>
  <c r="F29" i="5"/>
  <c r="F30" i="5"/>
  <c r="G28" i="5"/>
  <c r="G29" i="5"/>
  <c r="G30" i="5"/>
  <c r="H30" i="5"/>
  <c r="J28" i="5"/>
  <c r="J29" i="5"/>
  <c r="J30" i="5"/>
  <c r="K28" i="5"/>
  <c r="K29" i="5"/>
  <c r="K30" i="5"/>
  <c r="D25" i="5"/>
  <c r="F25" i="5"/>
  <c r="F26" i="5"/>
  <c r="F27" i="5"/>
  <c r="G25" i="5"/>
  <c r="G26" i="5"/>
  <c r="G27" i="5"/>
  <c r="J25" i="5"/>
  <c r="J26" i="5"/>
  <c r="J27" i="5"/>
  <c r="K25" i="5"/>
  <c r="K26" i="5"/>
  <c r="K27" i="5"/>
  <c r="N25" i="5"/>
  <c r="F22" i="5"/>
  <c r="F23" i="5"/>
  <c r="F24" i="5"/>
  <c r="G22" i="5"/>
  <c r="G23" i="5"/>
  <c r="G24" i="5"/>
  <c r="H23" i="5"/>
  <c r="J22" i="5"/>
  <c r="J23" i="5"/>
  <c r="J24" i="5"/>
  <c r="K22" i="5"/>
  <c r="K23" i="5"/>
  <c r="K24" i="5"/>
  <c r="C19" i="5"/>
  <c r="C21" i="5"/>
  <c r="D19" i="5"/>
  <c r="D20" i="5"/>
  <c r="D21" i="5"/>
  <c r="E20" i="5"/>
  <c r="E21" i="5"/>
  <c r="F19" i="5"/>
  <c r="F20" i="5"/>
  <c r="F21" i="5"/>
  <c r="G19" i="5"/>
  <c r="G20" i="5"/>
  <c r="G21" i="5"/>
  <c r="H19" i="5"/>
  <c r="H20" i="5"/>
  <c r="H21" i="5"/>
  <c r="I20" i="5"/>
  <c r="J19" i="5"/>
  <c r="J20" i="5"/>
  <c r="J21" i="5"/>
  <c r="K19" i="5"/>
  <c r="K20" i="5"/>
  <c r="K21" i="5"/>
  <c r="N19" i="5"/>
  <c r="D16" i="5"/>
  <c r="D17" i="5"/>
  <c r="D18" i="5"/>
  <c r="E16" i="5"/>
  <c r="F16" i="5"/>
  <c r="F17" i="5"/>
  <c r="F18" i="5"/>
  <c r="G16" i="5"/>
  <c r="G17" i="5"/>
  <c r="G18" i="5"/>
  <c r="H16" i="5"/>
  <c r="H17" i="5"/>
  <c r="H18" i="5"/>
  <c r="J16" i="5"/>
  <c r="J17" i="5"/>
  <c r="J18" i="5"/>
  <c r="K16" i="5"/>
  <c r="K17" i="5"/>
  <c r="K18" i="5"/>
  <c r="N17" i="5"/>
  <c r="D13" i="5"/>
  <c r="D14" i="5"/>
  <c r="D15" i="5"/>
  <c r="E13" i="5"/>
  <c r="E14" i="5"/>
  <c r="E15" i="5"/>
  <c r="F13" i="5"/>
  <c r="F14" i="5"/>
  <c r="F15" i="5"/>
  <c r="G13" i="5"/>
  <c r="G14" i="5"/>
  <c r="G15" i="5"/>
  <c r="H13" i="5"/>
  <c r="H14" i="5"/>
  <c r="H15" i="5"/>
  <c r="J13" i="5"/>
  <c r="J14" i="5"/>
  <c r="J15" i="5"/>
  <c r="K13" i="5"/>
  <c r="K14" i="5"/>
  <c r="K15" i="5"/>
  <c r="D10" i="5"/>
  <c r="D11" i="5"/>
  <c r="D12" i="5"/>
  <c r="E10" i="5"/>
  <c r="E12" i="5"/>
  <c r="F10" i="5"/>
  <c r="F11" i="5"/>
  <c r="F12" i="5"/>
  <c r="G10" i="5"/>
  <c r="G11" i="5"/>
  <c r="G12" i="5"/>
  <c r="H10" i="5"/>
  <c r="H11" i="5"/>
  <c r="H12" i="5"/>
  <c r="J10" i="5"/>
  <c r="J11" i="5"/>
  <c r="J12" i="5"/>
  <c r="K10" i="5"/>
  <c r="K11" i="5"/>
  <c r="K12" i="5"/>
  <c r="L10" i="5"/>
  <c r="C8" i="5"/>
  <c r="C9" i="5"/>
  <c r="D7" i="5"/>
  <c r="D8" i="5"/>
  <c r="D9" i="5"/>
  <c r="E7" i="5"/>
  <c r="E8" i="5"/>
  <c r="E9" i="5"/>
  <c r="F7" i="5"/>
  <c r="F8" i="5"/>
  <c r="F9" i="5"/>
  <c r="G7" i="5"/>
  <c r="G8" i="5"/>
  <c r="G9" i="5"/>
  <c r="H7" i="5"/>
  <c r="H8" i="5"/>
  <c r="H9" i="5"/>
  <c r="I7" i="5"/>
  <c r="J7" i="5"/>
  <c r="J8" i="5"/>
  <c r="J9" i="5"/>
  <c r="K7" i="5"/>
  <c r="K8" i="5"/>
  <c r="K9" i="5"/>
  <c r="D4" i="5"/>
  <c r="D5" i="5"/>
  <c r="D6" i="5"/>
  <c r="G4" i="5"/>
  <c r="G5" i="5"/>
  <c r="G6" i="5"/>
  <c r="H4" i="5"/>
  <c r="J4" i="5"/>
  <c r="J6" i="5"/>
  <c r="K4" i="5"/>
  <c r="K5" i="5"/>
  <c r="K6" i="5"/>
  <c r="C7" i="7"/>
  <c r="C8" i="7"/>
  <c r="C20" i="7"/>
  <c r="C25" i="7"/>
  <c r="C26" i="7"/>
  <c r="C27" i="7"/>
  <c r="C30" i="7"/>
  <c r="C32" i="7"/>
  <c r="C36" i="7"/>
  <c r="C39" i="7"/>
  <c r="C41" i="7"/>
  <c r="C44" i="7"/>
  <c r="C4" i="4"/>
  <c r="C5" i="4"/>
  <c r="C6" i="4"/>
  <c r="C7" i="4"/>
  <c r="C8" i="4"/>
  <c r="C9" i="4"/>
  <c r="C10" i="4"/>
  <c r="C11" i="4"/>
  <c r="C12" i="4"/>
  <c r="C13" i="4"/>
  <c r="C14" i="4"/>
  <c r="C15" i="4"/>
  <c r="C16" i="4"/>
  <c r="C17" i="4"/>
  <c r="C18" i="4"/>
  <c r="C19" i="4"/>
  <c r="C20" i="4"/>
  <c r="C21" i="4"/>
  <c r="C22" i="4"/>
  <c r="C23" i="4"/>
  <c r="C24" i="4"/>
  <c r="C25" i="4"/>
  <c r="C26" i="4"/>
  <c r="C27" i="4"/>
  <c r="C28" i="4"/>
  <c r="C29" i="4"/>
  <c r="C30" i="4"/>
  <c r="C31" i="4"/>
  <c r="C33" i="4"/>
  <c r="C34" i="4"/>
  <c r="C35" i="4"/>
  <c r="C36" i="4"/>
  <c r="C37" i="4"/>
  <c r="C38" i="4"/>
  <c r="C39" i="4"/>
  <c r="C40" i="4"/>
  <c r="C41" i="4"/>
  <c r="C42" i="4"/>
  <c r="C43" i="4"/>
  <c r="C44" i="4"/>
  <c r="C45" i="4"/>
  <c r="K4" i="7"/>
  <c r="K5" i="7"/>
  <c r="D4" i="7"/>
  <c r="D5" i="7"/>
  <c r="D6" i="7"/>
  <c r="E5" i="7"/>
  <c r="E6" i="7"/>
  <c r="F4" i="7"/>
  <c r="F5" i="7"/>
  <c r="F6" i="7"/>
  <c r="J4" i="7"/>
  <c r="J5" i="7"/>
  <c r="J6" i="7"/>
  <c r="L4" i="7"/>
  <c r="L5" i="7"/>
  <c r="L6" i="7"/>
  <c r="K7" i="7"/>
  <c r="K8" i="7"/>
  <c r="K9" i="7"/>
  <c r="D7" i="7"/>
  <c r="D8" i="7"/>
  <c r="D9" i="7"/>
  <c r="E7" i="7"/>
  <c r="E8" i="7"/>
  <c r="F7" i="7"/>
  <c r="F9" i="7"/>
  <c r="I7" i="7"/>
  <c r="I8" i="7"/>
  <c r="J7" i="7"/>
  <c r="J8" i="7"/>
  <c r="J9" i="7"/>
  <c r="L7" i="7"/>
  <c r="L8" i="7"/>
  <c r="L9" i="7"/>
  <c r="K10" i="7"/>
  <c r="K11" i="7"/>
  <c r="K12" i="7"/>
  <c r="D10" i="7"/>
  <c r="D11" i="7"/>
  <c r="D12" i="7"/>
  <c r="E10" i="7"/>
  <c r="E11" i="7"/>
  <c r="E12" i="7"/>
  <c r="F11" i="7"/>
  <c r="F12" i="7"/>
  <c r="I11" i="7"/>
  <c r="I12" i="7"/>
  <c r="J10" i="7"/>
  <c r="J11" i="7"/>
  <c r="J12" i="7"/>
  <c r="L10" i="7"/>
  <c r="L11" i="7"/>
  <c r="L12" i="7"/>
  <c r="K14" i="7"/>
  <c r="K15" i="7"/>
  <c r="D13" i="7"/>
  <c r="D14" i="7"/>
  <c r="D15" i="7"/>
  <c r="E13" i="7"/>
  <c r="E14" i="7"/>
  <c r="E15" i="7"/>
  <c r="F13" i="7"/>
  <c r="F14" i="7"/>
  <c r="F15" i="7"/>
  <c r="J13" i="7"/>
  <c r="J14" i="7"/>
  <c r="J15" i="7"/>
  <c r="L13" i="7"/>
  <c r="L14" i="7"/>
  <c r="L15" i="7"/>
  <c r="K17" i="7"/>
  <c r="K18" i="7"/>
  <c r="D16" i="7"/>
  <c r="D17" i="7"/>
  <c r="D18" i="7"/>
  <c r="E17" i="7"/>
  <c r="E18" i="7"/>
  <c r="F16" i="7"/>
  <c r="F17" i="7"/>
  <c r="F18" i="7"/>
  <c r="J16" i="7"/>
  <c r="J17" i="7"/>
  <c r="J18" i="7"/>
  <c r="L16" i="7"/>
  <c r="L17" i="7"/>
  <c r="L18" i="7"/>
  <c r="K19" i="7"/>
  <c r="K20" i="7"/>
  <c r="K21" i="7"/>
  <c r="D19" i="7"/>
  <c r="D20" i="7"/>
  <c r="D21" i="7"/>
  <c r="E19" i="7"/>
  <c r="E20" i="7"/>
  <c r="E21" i="7"/>
  <c r="F19" i="7"/>
  <c r="F20" i="7"/>
  <c r="F21" i="7"/>
  <c r="I20" i="7"/>
  <c r="J19" i="7"/>
  <c r="J20" i="7"/>
  <c r="J21" i="7"/>
  <c r="L19" i="7"/>
  <c r="L20" i="7"/>
  <c r="L21" i="7"/>
  <c r="K22" i="7"/>
  <c r="K23" i="7"/>
  <c r="K24" i="7"/>
  <c r="D22" i="7"/>
  <c r="D23" i="7"/>
  <c r="D24" i="7"/>
  <c r="E23" i="7"/>
  <c r="E24" i="7"/>
  <c r="F22" i="7"/>
  <c r="F23" i="7"/>
  <c r="F24" i="7"/>
  <c r="G22" i="7"/>
  <c r="I24" i="7"/>
  <c r="J22" i="7"/>
  <c r="J23" i="7"/>
  <c r="J24" i="7"/>
  <c r="L22" i="7"/>
  <c r="L23" i="7"/>
  <c r="L24" i="7"/>
  <c r="N24" i="7"/>
  <c r="K25" i="7"/>
  <c r="K27" i="7"/>
  <c r="D25" i="7"/>
  <c r="D26" i="7"/>
  <c r="D27" i="7"/>
  <c r="E25" i="7"/>
  <c r="E27" i="7"/>
  <c r="F25" i="7"/>
  <c r="F26" i="7"/>
  <c r="F27" i="7"/>
  <c r="G25" i="7"/>
  <c r="J25" i="7"/>
  <c r="J26" i="7"/>
  <c r="J27" i="7"/>
  <c r="L25" i="7"/>
  <c r="L26" i="7"/>
  <c r="L27" i="7"/>
  <c r="K28" i="7"/>
  <c r="K29" i="7"/>
  <c r="K30" i="7"/>
  <c r="D28" i="7"/>
  <c r="D29" i="7"/>
  <c r="D30" i="7"/>
  <c r="E29" i="7"/>
  <c r="E30" i="7"/>
  <c r="F28" i="7"/>
  <c r="F30" i="7"/>
  <c r="I29" i="7"/>
  <c r="J28" i="7"/>
  <c r="J29" i="7"/>
  <c r="J30" i="7"/>
  <c r="L28" i="7"/>
  <c r="L30" i="7"/>
  <c r="K31" i="7"/>
  <c r="K32" i="7"/>
  <c r="K33" i="7"/>
  <c r="D31" i="7"/>
  <c r="D32" i="7"/>
  <c r="D33" i="7"/>
  <c r="E32" i="7"/>
  <c r="F31" i="7"/>
  <c r="F32" i="7"/>
  <c r="F33" i="7"/>
  <c r="J31" i="7"/>
  <c r="J32" i="7"/>
  <c r="J33" i="7"/>
  <c r="L31" i="7"/>
  <c r="L32" i="7"/>
  <c r="L33" i="7"/>
  <c r="K35" i="7"/>
  <c r="K36" i="7"/>
  <c r="D34" i="7"/>
  <c r="D35" i="7"/>
  <c r="D36" i="7"/>
  <c r="E34" i="7"/>
  <c r="E35" i="7"/>
  <c r="E36" i="7"/>
  <c r="F34" i="7"/>
  <c r="F35" i="7"/>
  <c r="F36" i="7"/>
  <c r="I35" i="7"/>
  <c r="J34" i="7"/>
  <c r="J35" i="7"/>
  <c r="J36" i="7"/>
  <c r="L34" i="7"/>
  <c r="L35" i="7"/>
  <c r="L36" i="7"/>
  <c r="K37" i="7"/>
  <c r="K38" i="7"/>
  <c r="K39" i="7"/>
  <c r="D37" i="7"/>
  <c r="D38" i="7"/>
  <c r="D39" i="7"/>
  <c r="E38" i="7"/>
  <c r="F37" i="7"/>
  <c r="F39" i="7"/>
  <c r="I38" i="7"/>
  <c r="I39" i="7"/>
  <c r="J37" i="7"/>
  <c r="J38" i="7"/>
  <c r="J39" i="7"/>
  <c r="L37" i="7"/>
  <c r="L38" i="7"/>
  <c r="L39" i="7"/>
  <c r="K40" i="7"/>
  <c r="K41" i="7"/>
  <c r="K42" i="7"/>
  <c r="D40" i="7"/>
  <c r="D41" i="7"/>
  <c r="D42" i="7"/>
  <c r="E42" i="7"/>
  <c r="F40" i="7"/>
  <c r="I42" i="7"/>
  <c r="J40" i="7"/>
  <c r="J41" i="7"/>
  <c r="J42" i="7"/>
  <c r="L40" i="7"/>
  <c r="L41" i="7"/>
  <c r="L42" i="7"/>
  <c r="K43" i="7"/>
  <c r="K44" i="7"/>
  <c r="K45" i="7"/>
  <c r="D43" i="7"/>
  <c r="D44" i="7"/>
  <c r="D45" i="7"/>
  <c r="F43" i="7"/>
  <c r="F44" i="7"/>
  <c r="J43" i="7"/>
  <c r="J44" i="7"/>
  <c r="J45" i="7"/>
  <c r="L43" i="7"/>
  <c r="L44" i="7"/>
  <c r="L45" i="7"/>
  <c r="K4" i="4"/>
  <c r="K5" i="4"/>
  <c r="K6" i="4"/>
  <c r="D4" i="4"/>
  <c r="D5" i="4"/>
  <c r="D6" i="4"/>
  <c r="E4" i="4"/>
  <c r="E5" i="4"/>
  <c r="E6" i="4"/>
  <c r="F5" i="4"/>
  <c r="F6" i="4"/>
  <c r="G4" i="4"/>
  <c r="G5" i="4"/>
  <c r="G6" i="4"/>
  <c r="J4" i="4"/>
  <c r="J5" i="4"/>
  <c r="J6" i="4"/>
  <c r="L4" i="4"/>
  <c r="L5" i="4"/>
  <c r="L6" i="4"/>
  <c r="N4" i="4"/>
  <c r="N6" i="4"/>
  <c r="O4" i="4"/>
  <c r="O5" i="4"/>
  <c r="O6" i="4"/>
  <c r="K7" i="4"/>
  <c r="K8" i="4"/>
  <c r="K9" i="4"/>
  <c r="D7" i="4"/>
  <c r="D8" i="4"/>
  <c r="D9" i="4"/>
  <c r="E7" i="4"/>
  <c r="E8" i="4"/>
  <c r="E9" i="4"/>
  <c r="F7" i="4"/>
  <c r="F8" i="4"/>
  <c r="F9" i="4"/>
  <c r="G7" i="4"/>
  <c r="G8" i="4"/>
  <c r="G9" i="4"/>
  <c r="I7" i="4"/>
  <c r="I8" i="4"/>
  <c r="J7" i="4"/>
  <c r="J8" i="4"/>
  <c r="J9" i="4"/>
  <c r="L7" i="4"/>
  <c r="L8" i="4"/>
  <c r="L9" i="4"/>
  <c r="O7" i="4"/>
  <c r="O8" i="4"/>
  <c r="O9" i="4"/>
  <c r="K10" i="4"/>
  <c r="K11" i="4"/>
  <c r="K12" i="4"/>
  <c r="D10" i="4"/>
  <c r="D11" i="4"/>
  <c r="D12" i="4"/>
  <c r="E10" i="4"/>
  <c r="E11" i="4"/>
  <c r="E12" i="4"/>
  <c r="F10" i="4"/>
  <c r="F11" i="4"/>
  <c r="F12" i="4"/>
  <c r="G10" i="4"/>
  <c r="G11" i="4"/>
  <c r="G12" i="4"/>
  <c r="J11" i="4"/>
  <c r="J12" i="4"/>
  <c r="L10" i="4"/>
  <c r="L11" i="4"/>
  <c r="L12" i="4"/>
  <c r="O10" i="4"/>
  <c r="O11" i="4"/>
  <c r="O12" i="4"/>
  <c r="K13" i="4"/>
  <c r="K14" i="4"/>
  <c r="K15" i="4"/>
  <c r="D13" i="4"/>
  <c r="D14" i="4"/>
  <c r="D15" i="4"/>
  <c r="E13" i="4"/>
  <c r="E14" i="4"/>
  <c r="E15" i="4"/>
  <c r="F13" i="4"/>
  <c r="F14" i="4"/>
  <c r="F15" i="4"/>
  <c r="G13" i="4"/>
  <c r="G14" i="4"/>
  <c r="G15" i="4"/>
  <c r="J13" i="4"/>
  <c r="J14" i="4"/>
  <c r="J15" i="4"/>
  <c r="L13" i="4"/>
  <c r="L14" i="4"/>
  <c r="L15" i="4"/>
  <c r="O13" i="4"/>
  <c r="O14" i="4"/>
  <c r="O15" i="4"/>
  <c r="K16" i="4"/>
  <c r="K17" i="4"/>
  <c r="K18" i="4"/>
  <c r="D16" i="4"/>
  <c r="D17" i="4"/>
  <c r="D18" i="4"/>
  <c r="E16" i="4"/>
  <c r="E17" i="4"/>
  <c r="E18" i="4"/>
  <c r="F16" i="4"/>
  <c r="F17" i="4"/>
  <c r="F18" i="4"/>
  <c r="G16" i="4"/>
  <c r="G17" i="4"/>
  <c r="G18" i="4"/>
  <c r="J16" i="4"/>
  <c r="J17" i="4"/>
  <c r="J18" i="4"/>
  <c r="L16" i="4"/>
  <c r="L17" i="4"/>
  <c r="L18" i="4"/>
  <c r="O16" i="4"/>
  <c r="O17" i="4"/>
  <c r="O18" i="4"/>
  <c r="K19" i="4"/>
  <c r="K20" i="4"/>
  <c r="K21" i="4"/>
  <c r="D19" i="4"/>
  <c r="D20" i="4"/>
  <c r="D21" i="4"/>
  <c r="E19" i="4"/>
  <c r="E20" i="4"/>
  <c r="E21" i="4"/>
  <c r="F19" i="4"/>
  <c r="F20" i="4"/>
  <c r="F21" i="4"/>
  <c r="G19" i="4"/>
  <c r="G20" i="4"/>
  <c r="G21" i="4"/>
  <c r="J19" i="4"/>
  <c r="J20" i="4"/>
  <c r="J21" i="4"/>
  <c r="L19" i="4"/>
  <c r="L20" i="4"/>
  <c r="L21" i="4"/>
  <c r="O19" i="4"/>
  <c r="O20" i="4"/>
  <c r="O21" i="4"/>
  <c r="K22" i="4"/>
  <c r="K23" i="4"/>
  <c r="K24" i="4"/>
  <c r="D22" i="4"/>
  <c r="D23" i="4"/>
  <c r="D24" i="4"/>
  <c r="E22" i="4"/>
  <c r="E23" i="4"/>
  <c r="E24" i="4"/>
  <c r="F22" i="4"/>
  <c r="F23" i="4"/>
  <c r="F24" i="4"/>
  <c r="G22" i="4"/>
  <c r="G23" i="4"/>
  <c r="G24" i="4"/>
  <c r="J22" i="4"/>
  <c r="J23" i="4"/>
  <c r="J24" i="4"/>
  <c r="L22" i="4"/>
  <c r="L23" i="4"/>
  <c r="L24" i="4"/>
  <c r="O22" i="4"/>
  <c r="O23" i="4"/>
  <c r="O24" i="4"/>
  <c r="K25" i="4"/>
  <c r="K26" i="4"/>
  <c r="K27" i="4"/>
  <c r="D25" i="4"/>
  <c r="D26" i="4"/>
  <c r="D27" i="4"/>
  <c r="E25" i="4"/>
  <c r="E26" i="4"/>
  <c r="E27" i="4"/>
  <c r="F26" i="4"/>
  <c r="F27" i="4"/>
  <c r="G25" i="4"/>
  <c r="G26" i="4"/>
  <c r="G27" i="4"/>
  <c r="J25" i="4"/>
  <c r="J26" i="4"/>
  <c r="J27" i="4"/>
  <c r="L25" i="4"/>
  <c r="L26" i="4"/>
  <c r="L27" i="4"/>
  <c r="O25" i="4"/>
  <c r="O26" i="4"/>
  <c r="O27" i="4"/>
  <c r="K28" i="4"/>
  <c r="K29" i="4"/>
  <c r="K30" i="4"/>
  <c r="D28" i="4"/>
  <c r="D29" i="4"/>
  <c r="D30" i="4"/>
  <c r="E29" i="4"/>
  <c r="E30" i="4"/>
  <c r="F28" i="4"/>
  <c r="F29" i="4"/>
  <c r="F30" i="4"/>
  <c r="G28" i="4"/>
  <c r="G29" i="4"/>
  <c r="G30" i="4"/>
  <c r="J28" i="4"/>
  <c r="J29" i="4"/>
  <c r="J30" i="4"/>
  <c r="L28" i="4"/>
  <c r="L29" i="4"/>
  <c r="L30" i="4"/>
  <c r="O28" i="4"/>
  <c r="O29" i="4"/>
  <c r="O30" i="4"/>
  <c r="K31" i="4"/>
  <c r="K32" i="4"/>
  <c r="K33" i="4"/>
  <c r="D31" i="4"/>
  <c r="D32" i="4"/>
  <c r="D33" i="4"/>
  <c r="E31" i="4"/>
  <c r="E32" i="4"/>
  <c r="E33" i="4"/>
  <c r="F31" i="4"/>
  <c r="F32" i="4"/>
  <c r="F33" i="4"/>
  <c r="G31" i="4"/>
  <c r="G32" i="4"/>
  <c r="G33" i="4"/>
  <c r="J31" i="4"/>
  <c r="J32" i="4"/>
  <c r="J33" i="4"/>
  <c r="L31" i="4"/>
  <c r="L32" i="4"/>
  <c r="L33" i="4"/>
  <c r="O31" i="4"/>
  <c r="O32" i="4"/>
  <c r="O33" i="4"/>
  <c r="K34" i="4"/>
  <c r="K35" i="4"/>
  <c r="K36" i="4"/>
  <c r="D34" i="4"/>
  <c r="D35" i="4"/>
  <c r="D36" i="4"/>
  <c r="E34" i="4"/>
  <c r="E35" i="4"/>
  <c r="E36" i="4"/>
  <c r="F34" i="4"/>
  <c r="F35" i="4"/>
  <c r="G34" i="4"/>
  <c r="G35" i="4"/>
  <c r="G36" i="4"/>
  <c r="I35" i="4"/>
  <c r="J34" i="4"/>
  <c r="J35" i="4"/>
  <c r="J36" i="4"/>
  <c r="L34" i="4"/>
  <c r="L35" i="4"/>
  <c r="L36" i="4"/>
  <c r="O34" i="4"/>
  <c r="O35" i="4"/>
  <c r="O36" i="4"/>
  <c r="K37" i="4"/>
  <c r="K38" i="4"/>
  <c r="K39" i="4"/>
  <c r="D37" i="4"/>
  <c r="D38" i="4"/>
  <c r="D39" i="4"/>
  <c r="E37" i="4"/>
  <c r="E38" i="4"/>
  <c r="E39" i="4"/>
  <c r="F37" i="4"/>
  <c r="F38" i="4"/>
  <c r="F39" i="4"/>
  <c r="G37" i="4"/>
  <c r="G38" i="4"/>
  <c r="G39" i="4"/>
  <c r="J37" i="4"/>
  <c r="J38" i="4"/>
  <c r="J39" i="4"/>
  <c r="L37" i="4"/>
  <c r="L38" i="4"/>
  <c r="L39" i="4"/>
  <c r="O37" i="4"/>
  <c r="O38" i="4"/>
  <c r="O39" i="4"/>
  <c r="K40" i="4"/>
  <c r="K41" i="4"/>
  <c r="K42" i="4"/>
  <c r="D40" i="4"/>
  <c r="D41" i="4"/>
  <c r="D42" i="4"/>
  <c r="E40" i="4"/>
  <c r="E41" i="4"/>
  <c r="E42" i="4"/>
  <c r="F40" i="4"/>
  <c r="F41" i="4"/>
  <c r="F42" i="4"/>
  <c r="G40" i="4"/>
  <c r="G41" i="4"/>
  <c r="G42" i="4"/>
  <c r="I42" i="4"/>
  <c r="J40" i="4"/>
  <c r="J41" i="4"/>
  <c r="J42" i="4"/>
  <c r="L40" i="4"/>
  <c r="L41" i="4"/>
  <c r="L42" i="4"/>
  <c r="O40" i="4"/>
  <c r="O41" i="4"/>
  <c r="O42" i="4"/>
  <c r="K43" i="4"/>
  <c r="K44" i="4"/>
  <c r="K45" i="4"/>
  <c r="D43" i="4"/>
  <c r="D44" i="4"/>
  <c r="D45" i="4"/>
  <c r="E43" i="4"/>
  <c r="E44" i="4"/>
  <c r="E45" i="4"/>
  <c r="F43" i="4"/>
  <c r="F44" i="4"/>
  <c r="F45" i="4"/>
  <c r="G43" i="4"/>
  <c r="G44" i="4"/>
  <c r="G45" i="4"/>
  <c r="J43" i="4"/>
  <c r="J44" i="4"/>
  <c r="J45" i="4"/>
  <c r="L43" i="4"/>
  <c r="L44" i="4"/>
  <c r="L45" i="4"/>
  <c r="O43" i="4"/>
  <c r="O44" i="4"/>
  <c r="O45" i="4"/>
  <c r="K4" i="3"/>
  <c r="K5" i="3"/>
  <c r="K6" i="3"/>
  <c r="C4" i="3"/>
  <c r="C5" i="3"/>
  <c r="C6" i="3"/>
  <c r="D4" i="3"/>
  <c r="D5" i="3"/>
  <c r="D6" i="3"/>
  <c r="E4" i="3"/>
  <c r="E5" i="3"/>
  <c r="E6" i="3"/>
  <c r="F4" i="3"/>
  <c r="F5" i="3"/>
  <c r="F6" i="3"/>
  <c r="G4" i="3"/>
  <c r="G5" i="3"/>
  <c r="G6" i="3"/>
  <c r="H4" i="3"/>
  <c r="I4" i="3"/>
  <c r="I5" i="3"/>
  <c r="J4" i="3"/>
  <c r="J5" i="3"/>
  <c r="J6" i="3"/>
  <c r="L4" i="3"/>
  <c r="L5" i="3"/>
  <c r="L6" i="3"/>
  <c r="N4" i="3"/>
  <c r="O5" i="3"/>
  <c r="K7" i="3"/>
  <c r="K8" i="3"/>
  <c r="K9" i="3"/>
  <c r="C7" i="3"/>
  <c r="C8" i="3"/>
  <c r="C9" i="3"/>
  <c r="D7" i="3"/>
  <c r="D8" i="3"/>
  <c r="D9" i="3"/>
  <c r="E7" i="3"/>
  <c r="E8" i="3"/>
  <c r="E9" i="3"/>
  <c r="F7" i="3"/>
  <c r="F8" i="3"/>
  <c r="F9" i="3"/>
  <c r="G7" i="3"/>
  <c r="G8" i="3"/>
  <c r="G9" i="3"/>
  <c r="I8" i="3"/>
  <c r="J7" i="3"/>
  <c r="J8" i="3"/>
  <c r="J9" i="3"/>
  <c r="L7" i="3"/>
  <c r="L8" i="3"/>
  <c r="L9" i="3"/>
  <c r="N9" i="3"/>
  <c r="K10" i="3"/>
  <c r="K11" i="3"/>
  <c r="K12" i="3"/>
  <c r="C10" i="3"/>
  <c r="C11" i="3"/>
  <c r="C12" i="3"/>
  <c r="D10" i="3"/>
  <c r="D11" i="3"/>
  <c r="D12" i="3"/>
  <c r="E10" i="3"/>
  <c r="E11" i="3"/>
  <c r="E12" i="3"/>
  <c r="F10" i="3"/>
  <c r="F11" i="3"/>
  <c r="F12" i="3"/>
  <c r="G10" i="3"/>
  <c r="G11" i="3"/>
  <c r="G12" i="3"/>
  <c r="H10" i="3"/>
  <c r="J10" i="3"/>
  <c r="J11" i="3"/>
  <c r="J12" i="3"/>
  <c r="L10" i="3"/>
  <c r="L11" i="3"/>
  <c r="L12" i="3"/>
  <c r="N10" i="3"/>
  <c r="N11" i="3"/>
  <c r="O12" i="3"/>
  <c r="K13" i="3"/>
  <c r="K14" i="3"/>
  <c r="K15" i="3"/>
  <c r="C14" i="3"/>
  <c r="D13" i="3"/>
  <c r="D14" i="3"/>
  <c r="D15" i="3"/>
  <c r="E13" i="3"/>
  <c r="E14" i="3"/>
  <c r="E15" i="3"/>
  <c r="F13" i="3"/>
  <c r="F14" i="3"/>
  <c r="F15" i="3"/>
  <c r="G13" i="3"/>
  <c r="G14" i="3"/>
  <c r="G15" i="3"/>
  <c r="J13" i="3"/>
  <c r="J14" i="3"/>
  <c r="J15" i="3"/>
  <c r="L13" i="3"/>
  <c r="L14" i="3"/>
  <c r="L15" i="3"/>
  <c r="O13" i="3"/>
  <c r="O14" i="3"/>
  <c r="O15" i="3"/>
  <c r="K16" i="3"/>
  <c r="K17" i="3"/>
  <c r="K18" i="3"/>
  <c r="C16" i="3"/>
  <c r="C17" i="3"/>
  <c r="C18" i="3"/>
  <c r="D16" i="3"/>
  <c r="D17" i="3"/>
  <c r="D18" i="3"/>
  <c r="E16" i="3"/>
  <c r="E17" i="3"/>
  <c r="E18" i="3"/>
  <c r="F16" i="3"/>
  <c r="F17" i="3"/>
  <c r="F18" i="3"/>
  <c r="G16" i="3"/>
  <c r="G17" i="3"/>
  <c r="G18" i="3"/>
  <c r="J16" i="3"/>
  <c r="J17" i="3"/>
  <c r="J18" i="3"/>
  <c r="L16" i="3"/>
  <c r="L17" i="3"/>
  <c r="L18" i="3"/>
  <c r="O16" i="3"/>
  <c r="O17" i="3"/>
  <c r="O18" i="3"/>
  <c r="K19" i="3"/>
  <c r="K20" i="3"/>
  <c r="K21" i="3"/>
  <c r="C19" i="3"/>
  <c r="C20" i="3"/>
  <c r="D19" i="3"/>
  <c r="D20" i="3"/>
  <c r="D21" i="3"/>
  <c r="E19" i="3"/>
  <c r="F19" i="3"/>
  <c r="F20" i="3"/>
  <c r="F21" i="3"/>
  <c r="G19" i="3"/>
  <c r="G20" i="3"/>
  <c r="G21" i="3"/>
  <c r="J19" i="3"/>
  <c r="J20" i="3"/>
  <c r="J21" i="3"/>
  <c r="L19" i="3"/>
  <c r="L20" i="3"/>
  <c r="L21" i="3"/>
  <c r="N21" i="3"/>
  <c r="O19" i="3"/>
  <c r="O20" i="3"/>
  <c r="O21" i="3"/>
  <c r="K22" i="3"/>
  <c r="K23" i="3"/>
  <c r="K24" i="3"/>
  <c r="C22" i="3"/>
  <c r="C23" i="3"/>
  <c r="D22" i="3"/>
  <c r="D23" i="3"/>
  <c r="D24" i="3"/>
  <c r="E22" i="3"/>
  <c r="E23" i="3"/>
  <c r="E24" i="3"/>
  <c r="F22" i="3"/>
  <c r="F23" i="3"/>
  <c r="F24" i="3"/>
  <c r="G22" i="3"/>
  <c r="G23" i="3"/>
  <c r="G24" i="3"/>
  <c r="J22" i="3"/>
  <c r="J23" i="3"/>
  <c r="J24" i="3"/>
  <c r="L22" i="3"/>
  <c r="L23" i="3"/>
  <c r="L24" i="3"/>
  <c r="N22" i="3"/>
  <c r="N24" i="3"/>
  <c r="O22" i="3"/>
  <c r="O23" i="3"/>
  <c r="O24" i="3"/>
  <c r="K25" i="3"/>
  <c r="K26" i="3"/>
  <c r="K27" i="3"/>
  <c r="C25" i="3"/>
  <c r="C26" i="3"/>
  <c r="D25" i="3"/>
  <c r="D26" i="3"/>
  <c r="D27" i="3"/>
  <c r="E25" i="3"/>
  <c r="E26" i="3"/>
  <c r="E27" i="3"/>
  <c r="F25" i="3"/>
  <c r="F26" i="3"/>
  <c r="F27" i="3"/>
  <c r="G25" i="3"/>
  <c r="G26" i="3"/>
  <c r="G27" i="3"/>
  <c r="J25" i="3"/>
  <c r="J26" i="3"/>
  <c r="J27" i="3"/>
  <c r="L25" i="3"/>
  <c r="L26" i="3"/>
  <c r="L27" i="3"/>
  <c r="O25" i="3"/>
  <c r="O26" i="3"/>
  <c r="K28" i="3"/>
  <c r="K29" i="3"/>
  <c r="K30" i="3"/>
  <c r="C29" i="3"/>
  <c r="C30" i="3"/>
  <c r="D28" i="3"/>
  <c r="D29" i="3"/>
  <c r="D30" i="3"/>
  <c r="E28" i="3"/>
  <c r="E29" i="3"/>
  <c r="E30" i="3"/>
  <c r="F29" i="3"/>
  <c r="F30" i="3"/>
  <c r="G28" i="3"/>
  <c r="G29" i="3"/>
  <c r="G30" i="3"/>
  <c r="J28" i="3"/>
  <c r="J29" i="3"/>
  <c r="J30" i="3"/>
  <c r="L28" i="3"/>
  <c r="L29" i="3"/>
  <c r="L30" i="3"/>
  <c r="O28" i="3"/>
  <c r="O29" i="3"/>
  <c r="O30" i="3"/>
  <c r="K31" i="3"/>
  <c r="K32" i="3"/>
  <c r="K33" i="3"/>
  <c r="C33" i="3"/>
  <c r="D31" i="3"/>
  <c r="D32" i="3"/>
  <c r="D33" i="3"/>
  <c r="F31" i="3"/>
  <c r="F32" i="3"/>
  <c r="F33" i="3"/>
  <c r="G31" i="3"/>
  <c r="G32" i="3"/>
  <c r="G33" i="3"/>
  <c r="J31" i="3"/>
  <c r="J32" i="3"/>
  <c r="J33" i="3"/>
  <c r="L31" i="3"/>
  <c r="L32" i="3"/>
  <c r="L33" i="3"/>
  <c r="O31" i="3"/>
  <c r="O32" i="3"/>
  <c r="K34" i="3"/>
  <c r="K35" i="3"/>
  <c r="K36" i="3"/>
  <c r="C34" i="3"/>
  <c r="C35" i="3"/>
  <c r="C36" i="3"/>
  <c r="D34" i="3"/>
  <c r="D35" i="3"/>
  <c r="D36" i="3"/>
  <c r="E34" i="3"/>
  <c r="E35" i="3"/>
  <c r="E36" i="3"/>
  <c r="F34" i="3"/>
  <c r="F35" i="3"/>
  <c r="F36" i="3"/>
  <c r="G34" i="3"/>
  <c r="G35" i="3"/>
  <c r="G36" i="3"/>
  <c r="J34" i="3"/>
  <c r="J35" i="3"/>
  <c r="J36" i="3"/>
  <c r="L34" i="3"/>
  <c r="L35" i="3"/>
  <c r="L36" i="3"/>
  <c r="O34" i="3"/>
  <c r="O35" i="3"/>
  <c r="O36" i="3"/>
  <c r="K37" i="3"/>
  <c r="K38" i="3"/>
  <c r="K39" i="3"/>
  <c r="C37" i="3"/>
  <c r="C38" i="3"/>
  <c r="D37" i="3"/>
  <c r="D38" i="3"/>
  <c r="D39" i="3"/>
  <c r="E37" i="3"/>
  <c r="E38" i="3"/>
  <c r="F37" i="3"/>
  <c r="F38" i="3"/>
  <c r="F39" i="3"/>
  <c r="G37" i="3"/>
  <c r="G38" i="3"/>
  <c r="G39" i="3"/>
  <c r="J37" i="3"/>
  <c r="J38" i="3"/>
  <c r="J39" i="3"/>
  <c r="L37" i="3"/>
  <c r="L38" i="3"/>
  <c r="L39" i="3"/>
  <c r="O37" i="3"/>
  <c r="O38" i="3"/>
  <c r="O39" i="3"/>
  <c r="K40" i="3"/>
  <c r="K41" i="3"/>
  <c r="K42" i="3"/>
  <c r="C40" i="3"/>
  <c r="C41" i="3"/>
  <c r="C42" i="3"/>
  <c r="D40" i="3"/>
  <c r="D41" i="3"/>
  <c r="D42" i="3"/>
  <c r="E41" i="3"/>
  <c r="E42" i="3"/>
  <c r="F40" i="3"/>
  <c r="F41" i="3"/>
  <c r="F42" i="3"/>
  <c r="G40" i="3"/>
  <c r="G41" i="3"/>
  <c r="G42" i="3"/>
  <c r="J40" i="3"/>
  <c r="J41" i="3"/>
  <c r="J42" i="3"/>
  <c r="L40" i="3"/>
  <c r="L41" i="3"/>
  <c r="L42" i="3"/>
  <c r="N41" i="3"/>
  <c r="O40" i="3"/>
  <c r="O41" i="3"/>
  <c r="O42" i="3"/>
  <c r="K43" i="3"/>
  <c r="K44" i="3"/>
  <c r="K45" i="3"/>
  <c r="C45" i="3"/>
  <c r="D43" i="3"/>
  <c r="D44" i="3"/>
  <c r="D45" i="3"/>
  <c r="E44" i="3"/>
  <c r="E45" i="3"/>
  <c r="F43" i="3"/>
  <c r="F44" i="3"/>
  <c r="F45" i="3"/>
  <c r="G43" i="3"/>
  <c r="G44" i="3"/>
  <c r="G45" i="3"/>
  <c r="J43" i="3"/>
  <c r="J44" i="3"/>
  <c r="J45" i="3"/>
  <c r="L43" i="3"/>
  <c r="L44" i="3"/>
  <c r="L45" i="3"/>
  <c r="O43" i="3"/>
  <c r="O44" i="3"/>
  <c r="K4" i="6"/>
  <c r="K5" i="6"/>
  <c r="K6" i="6"/>
  <c r="C6" i="6"/>
  <c r="D4" i="6"/>
  <c r="D5" i="6"/>
  <c r="D6" i="6"/>
  <c r="F4" i="6"/>
  <c r="F5" i="6"/>
  <c r="G4" i="6"/>
  <c r="G5" i="6"/>
  <c r="G6" i="6"/>
  <c r="H4" i="6"/>
  <c r="H5" i="6"/>
  <c r="H6" i="6"/>
  <c r="I4" i="6"/>
  <c r="I6" i="6"/>
  <c r="J4" i="6"/>
  <c r="J6" i="6"/>
  <c r="N5" i="6"/>
  <c r="K7" i="6"/>
  <c r="K8" i="6"/>
  <c r="K9" i="6"/>
  <c r="C9" i="6"/>
  <c r="D7" i="6"/>
  <c r="D8" i="6"/>
  <c r="D9" i="6"/>
  <c r="F7" i="6"/>
  <c r="F8" i="6"/>
  <c r="F9" i="6"/>
  <c r="G7" i="6"/>
  <c r="G8" i="6"/>
  <c r="G9" i="6"/>
  <c r="H7" i="6"/>
  <c r="H8" i="6"/>
  <c r="H9" i="6"/>
  <c r="J7" i="6"/>
  <c r="J8" i="6"/>
  <c r="J9" i="6"/>
  <c r="N7" i="6"/>
  <c r="N8" i="6"/>
  <c r="N9" i="6"/>
  <c r="K10" i="6"/>
  <c r="K11" i="6"/>
  <c r="K12" i="6"/>
  <c r="C11" i="6"/>
  <c r="D10" i="6"/>
  <c r="D11" i="6"/>
  <c r="D12" i="6"/>
  <c r="F10" i="6"/>
  <c r="F11" i="6"/>
  <c r="F12" i="6"/>
  <c r="G10" i="6"/>
  <c r="G11" i="6"/>
  <c r="G12" i="6"/>
  <c r="H10" i="6"/>
  <c r="H11" i="6"/>
  <c r="H12" i="6"/>
  <c r="I11" i="6"/>
  <c r="I12" i="6"/>
  <c r="J11" i="6"/>
  <c r="J12" i="6"/>
  <c r="N11" i="6"/>
  <c r="K13" i="6"/>
  <c r="K14" i="6"/>
  <c r="K15" i="6"/>
  <c r="D13" i="6"/>
  <c r="D14" i="6"/>
  <c r="D15" i="6"/>
  <c r="F13" i="6"/>
  <c r="F14" i="6"/>
  <c r="F15" i="6"/>
  <c r="G13" i="6"/>
  <c r="G14" i="6"/>
  <c r="G15" i="6"/>
  <c r="H13" i="6"/>
  <c r="H14" i="6"/>
  <c r="H15" i="6"/>
  <c r="I13" i="6"/>
  <c r="I14" i="6"/>
  <c r="J13" i="6"/>
  <c r="J14" i="6"/>
  <c r="J15" i="6"/>
  <c r="L15" i="6"/>
  <c r="N14" i="6"/>
  <c r="K16" i="6"/>
  <c r="K17" i="6"/>
  <c r="K18" i="6"/>
  <c r="D16" i="6"/>
  <c r="D17" i="6"/>
  <c r="D18" i="6"/>
  <c r="F16" i="6"/>
  <c r="F17" i="6"/>
  <c r="F18" i="6"/>
  <c r="G16" i="6"/>
  <c r="G17" i="6"/>
  <c r="G18" i="6"/>
  <c r="H16" i="6"/>
  <c r="H18" i="6"/>
  <c r="J16" i="6"/>
  <c r="J17" i="6"/>
  <c r="J18" i="6"/>
  <c r="L16" i="6"/>
  <c r="L17" i="6"/>
  <c r="N16" i="6"/>
  <c r="N18" i="6"/>
  <c r="K19" i="6"/>
  <c r="K20" i="6"/>
  <c r="K21" i="6"/>
  <c r="D19" i="6"/>
  <c r="D20" i="6"/>
  <c r="D21" i="6"/>
  <c r="E21" i="6"/>
  <c r="F19" i="6"/>
  <c r="F20" i="6"/>
  <c r="F21" i="6"/>
  <c r="G19" i="6"/>
  <c r="G20" i="6"/>
  <c r="G21" i="6"/>
  <c r="H19" i="6"/>
  <c r="H20" i="6"/>
  <c r="H21" i="6"/>
  <c r="I19" i="6"/>
  <c r="I21" i="6"/>
  <c r="J19" i="6"/>
  <c r="J20" i="6"/>
  <c r="J21" i="6"/>
  <c r="L19" i="6"/>
  <c r="L20" i="6"/>
  <c r="L21" i="6"/>
  <c r="N19" i="6"/>
  <c r="N20" i="6"/>
  <c r="K22" i="6"/>
  <c r="K23" i="6"/>
  <c r="K24" i="6"/>
  <c r="D22" i="6"/>
  <c r="D24" i="6"/>
  <c r="F22" i="6"/>
  <c r="F23" i="6"/>
  <c r="F24" i="6"/>
  <c r="G22" i="6"/>
  <c r="G23" i="6"/>
  <c r="G24" i="6"/>
  <c r="H22" i="6"/>
  <c r="H23" i="6"/>
  <c r="J22" i="6"/>
  <c r="J23" i="6"/>
  <c r="J24" i="6"/>
  <c r="L22" i="6"/>
  <c r="L23" i="6"/>
  <c r="L24" i="6"/>
  <c r="N24" i="6"/>
  <c r="K25" i="6"/>
  <c r="K26" i="6"/>
  <c r="K27" i="6"/>
  <c r="D26" i="6"/>
  <c r="F25" i="6"/>
  <c r="F26" i="6"/>
  <c r="F27" i="6"/>
  <c r="G25" i="6"/>
  <c r="G26" i="6"/>
  <c r="G27" i="6"/>
  <c r="H25" i="6"/>
  <c r="H26" i="6"/>
  <c r="H27" i="6"/>
  <c r="J25" i="6"/>
  <c r="J26" i="6"/>
  <c r="J27" i="6"/>
  <c r="L25" i="6"/>
  <c r="L26" i="6"/>
  <c r="L27" i="6"/>
  <c r="N26" i="6"/>
  <c r="K28" i="6"/>
  <c r="K29" i="6"/>
  <c r="K30" i="6"/>
  <c r="D28" i="6"/>
  <c r="D29" i="6"/>
  <c r="D30" i="6"/>
  <c r="F28" i="6"/>
  <c r="F29" i="6"/>
  <c r="F30" i="6"/>
  <c r="G28" i="6"/>
  <c r="G29" i="6"/>
  <c r="G30" i="6"/>
  <c r="H29" i="6"/>
  <c r="H30" i="6"/>
  <c r="I28" i="6"/>
  <c r="I30" i="6"/>
  <c r="J28" i="6"/>
  <c r="J29" i="6"/>
  <c r="J30" i="6"/>
  <c r="L28" i="6"/>
  <c r="L30" i="6"/>
  <c r="N28" i="6"/>
  <c r="N30" i="6"/>
  <c r="K31" i="6"/>
  <c r="K32" i="6"/>
  <c r="K33" i="6"/>
  <c r="C32" i="6"/>
  <c r="C33" i="6"/>
  <c r="D31" i="6"/>
  <c r="D32" i="6"/>
  <c r="D33" i="6"/>
  <c r="F31" i="6"/>
  <c r="F32" i="6"/>
  <c r="F33" i="6"/>
  <c r="G31" i="6"/>
  <c r="G32" i="6"/>
  <c r="G33" i="6"/>
  <c r="H31" i="6"/>
  <c r="H32" i="6"/>
  <c r="H33" i="6"/>
  <c r="I33" i="6"/>
  <c r="J31" i="6"/>
  <c r="J32" i="6"/>
  <c r="J33" i="6"/>
  <c r="L31" i="6"/>
  <c r="L32" i="6"/>
  <c r="L33" i="6"/>
  <c r="N31" i="6"/>
  <c r="N32" i="6"/>
  <c r="K34" i="6"/>
  <c r="K35" i="6"/>
  <c r="K36" i="6"/>
  <c r="D34" i="6"/>
  <c r="D35" i="6"/>
  <c r="D36" i="6"/>
  <c r="F34" i="6"/>
  <c r="F35" i="6"/>
  <c r="F36" i="6"/>
  <c r="G34" i="6"/>
  <c r="G35" i="6"/>
  <c r="G36" i="6"/>
  <c r="H35" i="6"/>
  <c r="H36" i="6"/>
  <c r="J34" i="6"/>
  <c r="J35" i="6"/>
  <c r="J36" i="6"/>
  <c r="L34" i="6"/>
  <c r="L35" i="6"/>
  <c r="L36" i="6"/>
  <c r="N35" i="6"/>
  <c r="N36" i="6"/>
  <c r="K37" i="6"/>
  <c r="K38" i="6"/>
  <c r="K39" i="6"/>
  <c r="C38" i="6"/>
  <c r="D37" i="6"/>
  <c r="D38" i="6"/>
  <c r="D39" i="6"/>
  <c r="F37" i="6"/>
  <c r="F38" i="6"/>
  <c r="F39" i="6"/>
  <c r="G37" i="6"/>
  <c r="G38" i="6"/>
  <c r="G39" i="6"/>
  <c r="H37" i="6"/>
  <c r="H38" i="6"/>
  <c r="H39" i="6"/>
  <c r="I39" i="6"/>
  <c r="J37" i="6"/>
  <c r="J38" i="6"/>
  <c r="J39" i="6"/>
  <c r="L37" i="6"/>
  <c r="L38" i="6"/>
  <c r="L39" i="6"/>
  <c r="N37" i="6"/>
  <c r="N38" i="6"/>
  <c r="N39" i="6"/>
  <c r="K40" i="6"/>
  <c r="K41" i="6"/>
  <c r="K42" i="6"/>
  <c r="C40" i="6"/>
  <c r="C41" i="6"/>
  <c r="C42" i="6"/>
  <c r="D40" i="6"/>
  <c r="D41" i="6"/>
  <c r="D42" i="6"/>
  <c r="F40" i="6"/>
  <c r="F41" i="6"/>
  <c r="F42" i="6"/>
  <c r="G40" i="6"/>
  <c r="G41" i="6"/>
  <c r="G42" i="6"/>
  <c r="H40" i="6"/>
  <c r="H41" i="6"/>
  <c r="H42" i="6"/>
  <c r="I40" i="6"/>
  <c r="J40" i="6"/>
  <c r="J41" i="6"/>
  <c r="J42" i="6"/>
  <c r="L40" i="6"/>
  <c r="L41" i="6"/>
  <c r="L42" i="6"/>
  <c r="N42" i="6"/>
  <c r="K43" i="6"/>
  <c r="K44" i="6"/>
  <c r="K45" i="6"/>
  <c r="C44" i="6"/>
  <c r="D43" i="6"/>
  <c r="D44" i="6"/>
  <c r="D45" i="6"/>
  <c r="F43" i="6"/>
  <c r="F44" i="6"/>
  <c r="F45" i="6"/>
  <c r="G43" i="6"/>
  <c r="G44" i="6"/>
  <c r="G45" i="6"/>
  <c r="H43" i="6"/>
  <c r="H44" i="6"/>
  <c r="H45" i="6"/>
  <c r="I43" i="6"/>
  <c r="I44" i="6"/>
  <c r="I45" i="6"/>
  <c r="J43" i="6"/>
  <c r="J44" i="6"/>
  <c r="J45" i="6"/>
  <c r="L43" i="6"/>
  <c r="L44" i="6"/>
  <c r="L45" i="6"/>
  <c r="N45" i="6"/>
</calcChain>
</file>

<file path=xl/sharedStrings.xml><?xml version="1.0" encoding="utf-8"?>
<sst xmlns="http://schemas.openxmlformats.org/spreadsheetml/2006/main" count="495" uniqueCount="41">
  <si>
    <t>N</t>
  </si>
  <si>
    <t>P</t>
  </si>
  <si>
    <t>NP</t>
  </si>
  <si>
    <t>Fe</t>
  </si>
  <si>
    <t>Fe+NP</t>
  </si>
  <si>
    <t>Cu</t>
  </si>
  <si>
    <t>Cu+NP</t>
  </si>
  <si>
    <t>Co</t>
  </si>
  <si>
    <t>Co+NP</t>
  </si>
  <si>
    <t>B</t>
  </si>
  <si>
    <t>B+NP</t>
  </si>
  <si>
    <t>Mo</t>
  </si>
  <si>
    <t>Mo+NP</t>
  </si>
  <si>
    <t>Cyanophyta</t>
  </si>
  <si>
    <t>Bacillariophyta</t>
  </si>
  <si>
    <t>Chlorophyta</t>
  </si>
  <si>
    <t>Euglenophyta</t>
  </si>
  <si>
    <t>Cryptophyta</t>
  </si>
  <si>
    <t>Nostoc</t>
  </si>
  <si>
    <t>Microcystis</t>
  </si>
  <si>
    <t>Oscillaria</t>
  </si>
  <si>
    <t>Chroococcus</t>
  </si>
  <si>
    <t>Melosira</t>
  </si>
  <si>
    <t>Synedra</t>
  </si>
  <si>
    <t>Angustissima spiralis</t>
  </si>
  <si>
    <t>Chlorella</t>
  </si>
  <si>
    <t>Pediastrum</t>
  </si>
  <si>
    <t>Scenedesmus</t>
  </si>
  <si>
    <t>Volvox</t>
  </si>
  <si>
    <t>Trachelomonas</t>
  </si>
  <si>
    <t>Cryptomonas</t>
  </si>
  <si>
    <t>Phylum:</t>
  </si>
  <si>
    <t>Genus:</t>
  </si>
  <si>
    <t>C</t>
  </si>
  <si>
    <t>Counts by treatment and replicate number:</t>
  </si>
  <si>
    <t>R1</t>
  </si>
  <si>
    <t>R2</t>
  </si>
  <si>
    <t>R3</t>
  </si>
  <si>
    <t>Station 3</t>
  </si>
  <si>
    <t>Station 13</t>
  </si>
  <si>
    <t>Station 2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B0F0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rgb="FF7030A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7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sz val="9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/>
  </cellStyleXfs>
  <cellXfs count="32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10" fontId="0" fillId="0" borderId="0" xfId="0" applyNumberFormat="1"/>
    <xf numFmtId="0" fontId="7" fillId="0" borderId="0" xfId="0" applyFont="1"/>
    <xf numFmtId="1" fontId="0" fillId="0" borderId="0" xfId="0" applyNumberFormat="1"/>
    <xf numFmtId="1" fontId="5" fillId="0" borderId="0" xfId="1" applyNumberFormat="1"/>
    <xf numFmtId="1" fontId="0" fillId="0" borderId="0" xfId="0" applyNumberFormat="1" applyFill="1"/>
    <xf numFmtId="0" fontId="0" fillId="0" borderId="0" xfId="0" applyFill="1"/>
    <xf numFmtId="1" fontId="0" fillId="0" borderId="0" xfId="0" applyNumberFormat="1" applyFill="1" applyAlignment="1">
      <alignment wrapText="1"/>
    </xf>
    <xf numFmtId="1" fontId="8" fillId="0" borderId="0" xfId="0" applyNumberFormat="1" applyFont="1" applyAlignment="1">
      <alignment vertical="top"/>
    </xf>
    <xf numFmtId="1" fontId="0" fillId="0" borderId="0" xfId="0" applyNumberFormat="1" applyFont="1" applyAlignment="1">
      <alignment vertical="top"/>
    </xf>
    <xf numFmtId="0" fontId="0" fillId="0" borderId="0" xfId="0" applyFont="1" applyFill="1"/>
    <xf numFmtId="1" fontId="0" fillId="0" borderId="0" xfId="0" applyNumberFormat="1" applyFont="1" applyFill="1" applyAlignment="1">
      <alignment vertical="top" wrapText="1"/>
    </xf>
    <xf numFmtId="1" fontId="9" fillId="0" borderId="0" xfId="0" applyNumberFormat="1" applyFont="1" applyFill="1" applyAlignment="1"/>
    <xf numFmtId="1" fontId="0" fillId="0" borderId="0" xfId="0" applyNumberFormat="1" applyFill="1" applyAlignment="1">
      <alignment horizontal="center"/>
    </xf>
    <xf numFmtId="1" fontId="1" fillId="0" borderId="0" xfId="0" applyNumberFormat="1" applyFont="1" applyFill="1" applyAlignment="1">
      <alignment wrapText="1"/>
    </xf>
    <xf numFmtId="1" fontId="2" fillId="0" borderId="0" xfId="0" applyNumberFormat="1" applyFont="1" applyFill="1" applyAlignment="1">
      <alignment wrapText="1"/>
    </xf>
    <xf numFmtId="1" fontId="3" fillId="0" borderId="0" xfId="0" applyNumberFormat="1" applyFont="1" applyFill="1" applyAlignment="1">
      <alignment wrapText="1"/>
    </xf>
    <xf numFmtId="1" fontId="4" fillId="0" borderId="0" xfId="0" applyNumberFormat="1" applyFont="1" applyFill="1" applyAlignment="1">
      <alignment wrapText="1"/>
    </xf>
    <xf numFmtId="1" fontId="8" fillId="0" borderId="0" xfId="0" applyNumberFormat="1" applyFont="1" applyFill="1" applyAlignment="1">
      <alignment wrapText="1"/>
    </xf>
    <xf numFmtId="0" fontId="0" fillId="0" borderId="0" xfId="0" applyFill="1" applyAlignment="1">
      <alignment vertical="top" wrapText="1"/>
    </xf>
    <xf numFmtId="1" fontId="6" fillId="0" borderId="0" xfId="0" applyNumberFormat="1" applyFont="1" applyFill="1" applyAlignment="1">
      <alignment wrapText="1"/>
    </xf>
    <xf numFmtId="1" fontId="2" fillId="0" borderId="0" xfId="0" applyNumberFormat="1" applyFont="1" applyFill="1"/>
    <xf numFmtId="1" fontId="3" fillId="0" borderId="0" xfId="0" applyNumberFormat="1" applyFont="1" applyFill="1"/>
    <xf numFmtId="1" fontId="0" fillId="0" borderId="0" xfId="0" applyNumberFormat="1" applyFont="1" applyFill="1"/>
    <xf numFmtId="164" fontId="0" fillId="0" borderId="0" xfId="0" applyNumberFormat="1" applyFont="1" applyFill="1"/>
    <xf numFmtId="1" fontId="5" fillId="0" borderId="0" xfId="1" applyNumberFormat="1" applyFill="1"/>
    <xf numFmtId="1" fontId="5" fillId="0" borderId="0" xfId="1" applyNumberFormat="1" applyFont="1" applyFill="1"/>
    <xf numFmtId="0" fontId="0" fillId="0" borderId="0" xfId="0" applyFill="1" applyAlignment="1">
      <alignment wrapText="1"/>
    </xf>
    <xf numFmtId="1" fontId="6" fillId="0" borderId="0" xfId="0" applyNumberFormat="1" applyFont="1" applyFill="1"/>
  </cellXfs>
  <cellStyles count="2">
    <cellStyle name="Normal" xfId="0" builtinId="0"/>
    <cellStyle name="普通 2" xfId="1" xr:uid="{00000000-0005-0000-0000-000001000000}"/>
  </cellStyles>
  <dxfs count="0"/>
  <tableStyles count="0" defaultTableStyle="TableStyleMedium2" defaultPivotStyle="PivotStyleMedium9"/>
  <colors>
    <mruColors>
      <color rgb="FF9999FF"/>
      <color rgb="FF00FFCC"/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2"/>
  <dimension ref="A1:P22"/>
  <sheetViews>
    <sheetView tabSelected="1" zoomScaleNormal="100" workbookViewId="0"/>
  </sheetViews>
  <sheetFormatPr defaultColWidth="9.7265625" defaultRowHeight="14.5"/>
  <cols>
    <col min="1" max="1" width="9.90625" customWidth="1"/>
    <col min="2" max="2" width="8.90625" customWidth="1"/>
    <col min="3" max="15" width="10.453125" customWidth="1"/>
  </cols>
  <sheetData>
    <row r="1" spans="1:16" s="22" customFormat="1" ht="31.5" customHeight="1">
      <c r="A1" s="10" t="s">
        <v>31</v>
      </c>
      <c r="B1" s="10"/>
      <c r="C1" s="17" t="s">
        <v>13</v>
      </c>
      <c r="D1" s="10"/>
      <c r="E1" s="10"/>
      <c r="F1" s="17"/>
      <c r="G1" s="18" t="s">
        <v>14</v>
      </c>
      <c r="H1" s="10"/>
      <c r="I1" s="10"/>
      <c r="J1" s="19" t="s">
        <v>15</v>
      </c>
      <c r="K1" s="10"/>
      <c r="L1" s="10"/>
      <c r="M1" s="10"/>
      <c r="N1" s="20" t="s">
        <v>16</v>
      </c>
      <c r="O1" s="21" t="s">
        <v>17</v>
      </c>
      <c r="P1" s="10"/>
    </row>
    <row r="2" spans="1:16" s="22" customFormat="1" ht="45" customHeight="1">
      <c r="A2" s="10" t="s">
        <v>32</v>
      </c>
      <c r="B2" s="10"/>
      <c r="C2" s="17" t="s">
        <v>18</v>
      </c>
      <c r="D2" s="17" t="s">
        <v>19</v>
      </c>
      <c r="E2" s="17" t="s">
        <v>20</v>
      </c>
      <c r="F2" s="17" t="s">
        <v>21</v>
      </c>
      <c r="G2" s="24" t="s">
        <v>22</v>
      </c>
      <c r="H2" s="18" t="s">
        <v>23</v>
      </c>
      <c r="I2" s="18" t="s">
        <v>24</v>
      </c>
      <c r="J2" s="25" t="s">
        <v>25</v>
      </c>
      <c r="K2" s="25" t="s">
        <v>26</v>
      </c>
      <c r="L2" s="25" t="s">
        <v>27</v>
      </c>
      <c r="M2" s="25" t="s">
        <v>28</v>
      </c>
      <c r="N2" s="20" t="s">
        <v>29</v>
      </c>
      <c r="O2" s="21" t="s">
        <v>30</v>
      </c>
      <c r="P2" s="10"/>
    </row>
    <row r="3" spans="1:16" s="22" customFormat="1" ht="35.5" customHeight="1">
      <c r="A3" s="15" t="s">
        <v>34</v>
      </c>
      <c r="B3" s="15"/>
      <c r="C3" s="17"/>
      <c r="D3" s="17"/>
      <c r="E3" s="17"/>
      <c r="F3" s="23"/>
      <c r="G3" s="24"/>
      <c r="H3" s="23"/>
      <c r="I3" s="18"/>
      <c r="J3" s="25"/>
      <c r="K3" s="25"/>
      <c r="L3" s="25"/>
      <c r="M3" s="25"/>
      <c r="N3" s="20"/>
      <c r="O3" s="21"/>
      <c r="P3" s="10"/>
    </row>
    <row r="4" spans="1:16">
      <c r="B4" s="9"/>
      <c r="C4" s="9"/>
      <c r="D4" s="9"/>
      <c r="E4" s="9"/>
      <c r="F4" s="9"/>
      <c r="G4" s="9"/>
      <c r="H4" s="9"/>
      <c r="I4" s="9"/>
      <c r="J4" s="9"/>
      <c r="K4" s="9"/>
      <c r="L4" s="9"/>
      <c r="M4" s="9"/>
      <c r="N4" s="9"/>
      <c r="O4" s="9"/>
      <c r="P4" s="9"/>
    </row>
    <row r="5" spans="1:16">
      <c r="A5" s="9" t="s">
        <v>38</v>
      </c>
      <c r="B5" s="16" t="s">
        <v>35</v>
      </c>
      <c r="C5" s="9">
        <v>101500</v>
      </c>
      <c r="D5" s="9">
        <v>558250</v>
      </c>
      <c r="E5" s="9">
        <v>43500</v>
      </c>
      <c r="F5" s="9">
        <v>0</v>
      </c>
      <c r="G5" s="9">
        <v>8700</v>
      </c>
      <c r="H5" s="9">
        <v>5800</v>
      </c>
      <c r="I5" s="9">
        <v>4350</v>
      </c>
      <c r="J5" s="9">
        <v>20300</v>
      </c>
      <c r="K5" s="9">
        <v>8700</v>
      </c>
      <c r="L5" s="9">
        <v>2900</v>
      </c>
      <c r="M5" s="9">
        <v>0</v>
      </c>
      <c r="N5" s="9">
        <v>4350</v>
      </c>
      <c r="O5" s="9">
        <v>0</v>
      </c>
      <c r="P5" s="9"/>
    </row>
    <row r="6" spans="1:16">
      <c r="A6" s="9"/>
      <c r="B6" s="16" t="s">
        <v>36</v>
      </c>
      <c r="C6" s="9">
        <v>89900</v>
      </c>
      <c r="D6" s="9">
        <v>597400</v>
      </c>
      <c r="E6" s="9">
        <v>33350</v>
      </c>
      <c r="F6" s="9">
        <v>0</v>
      </c>
      <c r="G6" s="9">
        <v>7250</v>
      </c>
      <c r="H6" s="9">
        <v>1450</v>
      </c>
      <c r="I6" s="9">
        <v>2900</v>
      </c>
      <c r="J6" s="9">
        <v>26100</v>
      </c>
      <c r="K6" s="9">
        <v>13050</v>
      </c>
      <c r="L6" s="9">
        <v>2900</v>
      </c>
      <c r="M6" s="9">
        <v>0</v>
      </c>
      <c r="N6" s="9">
        <v>0</v>
      </c>
      <c r="O6" s="9">
        <v>0</v>
      </c>
      <c r="P6" s="9"/>
    </row>
    <row r="7" spans="1:16">
      <c r="A7" s="9"/>
      <c r="B7" s="16" t="s">
        <v>37</v>
      </c>
      <c r="C7" s="9">
        <v>87000</v>
      </c>
      <c r="D7" s="9">
        <v>619150</v>
      </c>
      <c r="E7" s="9">
        <v>27550</v>
      </c>
      <c r="F7" s="9">
        <v>0</v>
      </c>
      <c r="G7" s="9">
        <v>5800</v>
      </c>
      <c r="H7" s="9">
        <v>1450</v>
      </c>
      <c r="I7" s="9">
        <v>1450</v>
      </c>
      <c r="J7" s="9">
        <v>23200</v>
      </c>
      <c r="K7" s="9">
        <v>13050</v>
      </c>
      <c r="L7" s="9">
        <v>2900</v>
      </c>
      <c r="M7" s="9">
        <v>0</v>
      </c>
      <c r="N7" s="9">
        <v>0</v>
      </c>
      <c r="O7" s="9">
        <v>0</v>
      </c>
      <c r="P7" s="9"/>
    </row>
    <row r="8" spans="1:16">
      <c r="A8" t="s">
        <v>39</v>
      </c>
      <c r="B8" s="16" t="s">
        <v>35</v>
      </c>
      <c r="C8" s="9">
        <v>1500000</v>
      </c>
      <c r="D8" s="9">
        <v>140000</v>
      </c>
      <c r="E8" s="9">
        <v>50000</v>
      </c>
      <c r="F8" s="9">
        <v>6000</v>
      </c>
      <c r="G8" s="9">
        <v>104000</v>
      </c>
      <c r="H8" s="9">
        <v>0</v>
      </c>
      <c r="I8" s="9">
        <v>0</v>
      </c>
      <c r="J8" s="9">
        <v>22000</v>
      </c>
      <c r="K8" s="9">
        <v>10000</v>
      </c>
      <c r="L8" s="9">
        <v>24000</v>
      </c>
      <c r="M8" s="9">
        <v>0</v>
      </c>
      <c r="N8" s="9">
        <v>0</v>
      </c>
      <c r="O8" s="9">
        <v>30000</v>
      </c>
    </row>
    <row r="9" spans="1:16">
      <c r="B9" s="16" t="s">
        <v>36</v>
      </c>
      <c r="C9" s="9">
        <v>1620000</v>
      </c>
      <c r="D9" s="9">
        <v>144000</v>
      </c>
      <c r="E9" s="9">
        <v>40000</v>
      </c>
      <c r="F9" s="9">
        <v>6000</v>
      </c>
      <c r="G9" s="9">
        <v>90000</v>
      </c>
      <c r="H9" s="9">
        <v>0</v>
      </c>
      <c r="I9" s="9">
        <v>0</v>
      </c>
      <c r="J9" s="9">
        <v>30000</v>
      </c>
      <c r="K9" s="9">
        <v>6000</v>
      </c>
      <c r="L9" s="9">
        <v>18000</v>
      </c>
      <c r="M9" s="9">
        <v>0</v>
      </c>
      <c r="N9" s="9">
        <v>0</v>
      </c>
      <c r="O9" s="9">
        <v>24000</v>
      </c>
    </row>
    <row r="10" spans="1:16">
      <c r="B10" s="16" t="s">
        <v>37</v>
      </c>
      <c r="C10" s="9">
        <v>1644000</v>
      </c>
      <c r="D10" s="9">
        <v>106000</v>
      </c>
      <c r="E10" s="9">
        <v>54000</v>
      </c>
      <c r="F10" s="9">
        <v>12000</v>
      </c>
      <c r="G10" s="9">
        <v>100000</v>
      </c>
      <c r="H10" s="9">
        <v>0</v>
      </c>
      <c r="I10" s="9">
        <v>0</v>
      </c>
      <c r="J10" s="9">
        <v>14000</v>
      </c>
      <c r="K10" s="9">
        <v>8000</v>
      </c>
      <c r="L10" s="9">
        <v>24000</v>
      </c>
      <c r="M10" s="9">
        <v>0</v>
      </c>
      <c r="N10" s="9">
        <v>0</v>
      </c>
      <c r="O10" s="9">
        <v>24000</v>
      </c>
    </row>
    <row r="11" spans="1:16">
      <c r="A11" t="s">
        <v>40</v>
      </c>
      <c r="B11" s="16" t="s">
        <v>35</v>
      </c>
      <c r="C11" s="13">
        <v>0</v>
      </c>
      <c r="D11" s="13">
        <v>0</v>
      </c>
      <c r="E11" s="13">
        <v>3150</v>
      </c>
      <c r="F11" s="13">
        <v>0</v>
      </c>
      <c r="G11" s="13">
        <v>14850</v>
      </c>
      <c r="H11" s="13">
        <v>900</v>
      </c>
      <c r="I11" s="13">
        <v>450</v>
      </c>
      <c r="J11" s="13">
        <v>0</v>
      </c>
      <c r="K11" s="13">
        <v>450</v>
      </c>
      <c r="L11" s="14">
        <v>0</v>
      </c>
      <c r="M11" s="14">
        <v>0</v>
      </c>
      <c r="N11" s="13">
        <v>900</v>
      </c>
      <c r="O11" s="13">
        <v>0</v>
      </c>
    </row>
    <row r="12" spans="1:16">
      <c r="B12" s="16" t="s">
        <v>36</v>
      </c>
      <c r="C12" s="13">
        <v>0</v>
      </c>
      <c r="D12" s="13">
        <v>0</v>
      </c>
      <c r="E12" s="13">
        <v>2250</v>
      </c>
      <c r="F12" s="13">
        <v>0</v>
      </c>
      <c r="G12" s="13">
        <v>18450</v>
      </c>
      <c r="H12" s="13">
        <v>1350</v>
      </c>
      <c r="I12" s="13">
        <v>900</v>
      </c>
      <c r="J12" s="13">
        <v>450</v>
      </c>
      <c r="K12" s="13">
        <v>450</v>
      </c>
      <c r="L12" s="14">
        <v>0</v>
      </c>
      <c r="M12" s="14">
        <v>0</v>
      </c>
      <c r="N12" s="13">
        <v>0</v>
      </c>
      <c r="O12" s="13">
        <v>0</v>
      </c>
    </row>
    <row r="13" spans="1:16">
      <c r="B13" s="16" t="s">
        <v>37</v>
      </c>
      <c r="C13" s="13">
        <v>0</v>
      </c>
      <c r="D13" s="13">
        <v>0</v>
      </c>
      <c r="E13" s="13">
        <v>1350</v>
      </c>
      <c r="F13" s="13">
        <v>0</v>
      </c>
      <c r="G13" s="13">
        <v>15300</v>
      </c>
      <c r="H13" s="13">
        <v>450</v>
      </c>
      <c r="I13" s="13">
        <v>0</v>
      </c>
      <c r="J13" s="13">
        <v>900</v>
      </c>
      <c r="K13" s="13">
        <v>450</v>
      </c>
      <c r="L13" s="14">
        <v>0</v>
      </c>
      <c r="M13" s="14">
        <v>0</v>
      </c>
      <c r="N13" s="13">
        <v>450</v>
      </c>
      <c r="O13" s="13">
        <v>0</v>
      </c>
    </row>
    <row r="15" spans="1:16" s="9" customFormat="1"/>
    <row r="16" spans="1:16" s="9" customFormat="1"/>
    <row r="17" spans="3:7" s="9" customFormat="1"/>
    <row r="18" spans="3:7">
      <c r="D18" s="1"/>
      <c r="G18" s="4"/>
    </row>
    <row r="19" spans="3:7">
      <c r="D19" s="2"/>
      <c r="G19" s="4"/>
    </row>
    <row r="20" spans="3:7">
      <c r="D20" s="3"/>
      <c r="G20" s="4"/>
    </row>
    <row r="21" spans="3:7">
      <c r="D21" s="5"/>
      <c r="G21" s="4"/>
    </row>
    <row r="22" spans="3:7">
      <c r="C22" s="12"/>
      <c r="D22" s="11"/>
      <c r="G22" s="4"/>
    </row>
  </sheetData>
  <phoneticPr fontId="10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3"/>
  <dimension ref="A1:P67"/>
  <sheetViews>
    <sheetView zoomScaleNormal="100" workbookViewId="0">
      <selection activeCell="G9" sqref="G9"/>
    </sheetView>
  </sheetViews>
  <sheetFormatPr defaultColWidth="12" defaultRowHeight="14.5"/>
  <cols>
    <col min="1" max="2" width="8" style="8" customWidth="1"/>
    <col min="3" max="15" width="11" style="8" customWidth="1"/>
    <col min="16" max="16384" width="12" style="8"/>
  </cols>
  <sheetData>
    <row r="1" spans="1:16" s="22" customFormat="1" ht="31.5" customHeight="1">
      <c r="A1" s="10" t="s">
        <v>31</v>
      </c>
      <c r="B1" s="10"/>
      <c r="C1" s="17" t="s">
        <v>13</v>
      </c>
      <c r="D1" s="10"/>
      <c r="E1" s="10"/>
      <c r="F1" s="17"/>
      <c r="G1" s="18" t="s">
        <v>14</v>
      </c>
      <c r="H1" s="10"/>
      <c r="I1" s="10"/>
      <c r="J1" s="19" t="s">
        <v>15</v>
      </c>
      <c r="K1" s="10"/>
      <c r="L1" s="10"/>
      <c r="M1" s="10"/>
      <c r="N1" s="20" t="s">
        <v>16</v>
      </c>
      <c r="O1" s="21" t="s">
        <v>17</v>
      </c>
      <c r="P1" s="10"/>
    </row>
    <row r="2" spans="1:16" s="22" customFormat="1" ht="45" customHeight="1">
      <c r="A2" s="10" t="s">
        <v>32</v>
      </c>
      <c r="B2" s="10"/>
      <c r="C2" s="17" t="s">
        <v>18</v>
      </c>
      <c r="D2" s="17" t="s">
        <v>19</v>
      </c>
      <c r="E2" s="17" t="s">
        <v>20</v>
      </c>
      <c r="F2" s="17" t="s">
        <v>21</v>
      </c>
      <c r="G2" s="24" t="s">
        <v>22</v>
      </c>
      <c r="H2" s="18" t="s">
        <v>23</v>
      </c>
      <c r="I2" s="18" t="s">
        <v>24</v>
      </c>
      <c r="J2" s="25" t="s">
        <v>25</v>
      </c>
      <c r="K2" s="25" t="s">
        <v>26</v>
      </c>
      <c r="L2" s="25" t="s">
        <v>27</v>
      </c>
      <c r="M2" s="25" t="s">
        <v>28</v>
      </c>
      <c r="N2" s="20" t="s">
        <v>29</v>
      </c>
      <c r="O2" s="21" t="s">
        <v>30</v>
      </c>
      <c r="P2" s="10"/>
    </row>
    <row r="3" spans="1:16" s="22" customFormat="1" ht="35.5" customHeight="1">
      <c r="A3" s="15" t="s">
        <v>34</v>
      </c>
      <c r="B3" s="15"/>
      <c r="C3" s="17"/>
      <c r="D3" s="17"/>
      <c r="E3" s="17"/>
      <c r="F3" s="23"/>
      <c r="G3" s="24"/>
      <c r="H3" s="23"/>
      <c r="I3" s="18"/>
      <c r="J3" s="25"/>
      <c r="K3" s="25"/>
      <c r="L3" s="25"/>
      <c r="M3" s="25"/>
      <c r="N3" s="20"/>
      <c r="O3" s="21"/>
      <c r="P3" s="10"/>
    </row>
    <row r="4" spans="1:16">
      <c r="A4" s="8" t="s">
        <v>33</v>
      </c>
      <c r="B4" s="16" t="s">
        <v>35</v>
      </c>
      <c r="C4" s="26">
        <v>0</v>
      </c>
      <c r="D4" s="26">
        <v>871200</v>
      </c>
      <c r="E4" s="26">
        <v>24200</v>
      </c>
      <c r="F4" s="26">
        <v>2200</v>
      </c>
      <c r="G4" s="26">
        <v>0</v>
      </c>
      <c r="H4" s="26">
        <v>0</v>
      </c>
      <c r="I4" s="26">
        <v>0</v>
      </c>
      <c r="J4" s="26">
        <v>35200</v>
      </c>
      <c r="K4" s="26">
        <v>2200</v>
      </c>
      <c r="L4" s="26">
        <v>0</v>
      </c>
      <c r="M4" s="26">
        <v>0</v>
      </c>
      <c r="N4" s="26">
        <v>0</v>
      </c>
      <c r="O4" s="26">
        <v>0</v>
      </c>
      <c r="P4" s="26"/>
    </row>
    <row r="5" spans="1:16">
      <c r="B5" s="16" t="s">
        <v>36</v>
      </c>
      <c r="C5" s="26">
        <v>0</v>
      </c>
      <c r="D5" s="26">
        <v>591000</v>
      </c>
      <c r="E5" s="26">
        <v>12000</v>
      </c>
      <c r="F5" s="26">
        <v>2000</v>
      </c>
      <c r="G5" s="26">
        <v>0</v>
      </c>
      <c r="H5" s="26">
        <v>0</v>
      </c>
      <c r="I5" s="26">
        <v>3000</v>
      </c>
      <c r="J5" s="26">
        <v>18000</v>
      </c>
      <c r="K5" s="26">
        <v>0</v>
      </c>
      <c r="L5" s="26">
        <v>0</v>
      </c>
      <c r="M5" s="26">
        <v>0</v>
      </c>
      <c r="N5" s="26">
        <v>1000</v>
      </c>
      <c r="O5" s="26">
        <v>0</v>
      </c>
      <c r="P5" s="26"/>
    </row>
    <row r="6" spans="1:16">
      <c r="B6" s="16" t="s">
        <v>37</v>
      </c>
      <c r="C6" s="26">
        <v>0</v>
      </c>
      <c r="D6" s="26">
        <v>726400</v>
      </c>
      <c r="E6" s="26">
        <v>17600</v>
      </c>
      <c r="F6" s="26">
        <v>0</v>
      </c>
      <c r="G6" s="26">
        <v>0</v>
      </c>
      <c r="H6" s="26">
        <v>0</v>
      </c>
      <c r="I6" s="26">
        <v>0</v>
      </c>
      <c r="J6" s="26">
        <v>60800</v>
      </c>
      <c r="K6" s="26">
        <v>1600</v>
      </c>
      <c r="L6" s="26">
        <v>0</v>
      </c>
      <c r="M6" s="26">
        <v>0</v>
      </c>
      <c r="N6" s="26">
        <v>0</v>
      </c>
      <c r="O6" s="26">
        <v>0</v>
      </c>
      <c r="P6" s="26"/>
    </row>
    <row r="7" spans="1:16">
      <c r="A7" s="8" t="s">
        <v>0</v>
      </c>
      <c r="B7" s="16" t="s">
        <v>35</v>
      </c>
      <c r="C7" s="26">
        <v>0</v>
      </c>
      <c r="D7" s="26">
        <v>168800</v>
      </c>
      <c r="E7" s="26">
        <v>7200</v>
      </c>
      <c r="F7" s="26">
        <v>1600</v>
      </c>
      <c r="G7" s="26">
        <v>0</v>
      </c>
      <c r="H7" s="26">
        <v>0</v>
      </c>
      <c r="I7" s="26">
        <v>0</v>
      </c>
      <c r="J7" s="26">
        <v>33600</v>
      </c>
      <c r="K7" s="26">
        <v>1600</v>
      </c>
      <c r="L7" s="26">
        <v>0</v>
      </c>
      <c r="M7" s="26">
        <v>0</v>
      </c>
      <c r="N7" s="26">
        <v>800</v>
      </c>
      <c r="O7" s="26">
        <v>0</v>
      </c>
      <c r="P7" s="26"/>
    </row>
    <row r="8" spans="1:16">
      <c r="B8" s="16" t="s">
        <v>36</v>
      </c>
      <c r="C8" s="26">
        <v>0</v>
      </c>
      <c r="D8" s="26">
        <v>226200</v>
      </c>
      <c r="E8" s="26">
        <v>1300</v>
      </c>
      <c r="F8" s="26">
        <v>3900</v>
      </c>
      <c r="G8" s="26">
        <v>0</v>
      </c>
      <c r="H8" s="26">
        <v>0</v>
      </c>
      <c r="I8" s="26">
        <v>650</v>
      </c>
      <c r="J8" s="26">
        <v>18850</v>
      </c>
      <c r="K8" s="26">
        <v>3900</v>
      </c>
      <c r="L8" s="26">
        <v>1950</v>
      </c>
      <c r="M8" s="26">
        <v>0</v>
      </c>
      <c r="N8" s="26">
        <v>0</v>
      </c>
      <c r="O8" s="26">
        <v>0</v>
      </c>
      <c r="P8" s="26"/>
    </row>
    <row r="9" spans="1:16">
      <c r="B9" s="16" t="s">
        <v>37</v>
      </c>
      <c r="C9" s="26">
        <v>0</v>
      </c>
      <c r="D9" s="26">
        <v>296250</v>
      </c>
      <c r="E9" s="26">
        <v>11250</v>
      </c>
      <c r="F9" s="26">
        <v>1250</v>
      </c>
      <c r="G9" s="26">
        <v>0</v>
      </c>
      <c r="H9" s="26">
        <v>0</v>
      </c>
      <c r="I9" s="26">
        <v>3750</v>
      </c>
      <c r="J9" s="26">
        <v>87500</v>
      </c>
      <c r="K9" s="26">
        <v>2500</v>
      </c>
      <c r="L9" s="26">
        <v>0</v>
      </c>
      <c r="M9" s="26">
        <v>0</v>
      </c>
      <c r="N9" s="26">
        <v>0</v>
      </c>
      <c r="O9" s="26">
        <v>0</v>
      </c>
      <c r="P9" s="26"/>
    </row>
    <row r="10" spans="1:16">
      <c r="A10" s="8" t="s">
        <v>1</v>
      </c>
      <c r="B10" s="16" t="s">
        <v>35</v>
      </c>
      <c r="C10" s="26">
        <v>0</v>
      </c>
      <c r="D10" s="26">
        <v>906750</v>
      </c>
      <c r="E10" s="26">
        <v>10500</v>
      </c>
      <c r="F10" s="26">
        <v>1500</v>
      </c>
      <c r="G10" s="26">
        <v>0</v>
      </c>
      <c r="H10" s="26">
        <v>0</v>
      </c>
      <c r="I10" s="26">
        <v>0</v>
      </c>
      <c r="J10" s="26">
        <v>50250</v>
      </c>
      <c r="K10" s="26">
        <v>0</v>
      </c>
      <c r="L10" s="26">
        <v>750</v>
      </c>
      <c r="M10" s="26">
        <v>0</v>
      </c>
      <c r="N10" s="26">
        <v>0</v>
      </c>
      <c r="O10" s="26">
        <v>0</v>
      </c>
      <c r="P10" s="26"/>
    </row>
    <row r="11" spans="1:16">
      <c r="B11" s="16" t="s">
        <v>36</v>
      </c>
      <c r="C11" s="26">
        <v>0</v>
      </c>
      <c r="D11" s="26">
        <v>992600</v>
      </c>
      <c r="E11" s="26">
        <v>9800</v>
      </c>
      <c r="F11" s="26">
        <v>0</v>
      </c>
      <c r="G11" s="26">
        <v>0</v>
      </c>
      <c r="H11" s="26">
        <v>0</v>
      </c>
      <c r="I11" s="26">
        <v>1400</v>
      </c>
      <c r="J11" s="26">
        <v>53200</v>
      </c>
      <c r="K11" s="26">
        <v>1400</v>
      </c>
      <c r="L11" s="26">
        <v>1400</v>
      </c>
      <c r="M11" s="26">
        <v>0</v>
      </c>
      <c r="N11" s="26">
        <v>0</v>
      </c>
      <c r="O11" s="26">
        <v>0</v>
      </c>
      <c r="P11" s="26"/>
    </row>
    <row r="12" spans="1:16">
      <c r="B12" s="16" t="s">
        <v>37</v>
      </c>
      <c r="C12" s="26">
        <v>0</v>
      </c>
      <c r="D12" s="26">
        <v>1032300</v>
      </c>
      <c r="E12" s="26">
        <v>19800</v>
      </c>
      <c r="F12" s="26">
        <v>6300</v>
      </c>
      <c r="G12" s="26">
        <v>0</v>
      </c>
      <c r="H12" s="26">
        <v>0</v>
      </c>
      <c r="I12" s="26">
        <v>3600</v>
      </c>
      <c r="J12" s="26">
        <v>71100</v>
      </c>
      <c r="K12" s="26">
        <v>900</v>
      </c>
      <c r="L12" s="26">
        <v>4500</v>
      </c>
      <c r="M12" s="26">
        <v>0</v>
      </c>
      <c r="N12" s="26">
        <v>0</v>
      </c>
      <c r="O12" s="26">
        <v>0</v>
      </c>
      <c r="P12" s="26"/>
    </row>
    <row r="13" spans="1:16">
      <c r="A13" s="8" t="s">
        <v>2</v>
      </c>
      <c r="B13" s="16" t="s">
        <v>35</v>
      </c>
      <c r="C13" s="26">
        <v>0</v>
      </c>
      <c r="D13" s="26">
        <v>542300</v>
      </c>
      <c r="E13" s="26">
        <v>12750</v>
      </c>
      <c r="F13" s="26">
        <v>2550</v>
      </c>
      <c r="G13" s="26">
        <v>0</v>
      </c>
      <c r="H13" s="26">
        <v>0</v>
      </c>
      <c r="I13" s="26">
        <v>2550</v>
      </c>
      <c r="J13" s="26">
        <v>34000</v>
      </c>
      <c r="K13" s="26">
        <v>850</v>
      </c>
      <c r="L13" s="26">
        <v>1700</v>
      </c>
      <c r="M13" s="26">
        <v>0</v>
      </c>
      <c r="N13" s="26">
        <v>850</v>
      </c>
      <c r="O13" s="26">
        <v>0</v>
      </c>
      <c r="P13" s="26"/>
    </row>
    <row r="14" spans="1:16">
      <c r="B14" s="16" t="s">
        <v>36</v>
      </c>
      <c r="C14" s="26">
        <v>0</v>
      </c>
      <c r="D14" s="26">
        <v>252000</v>
      </c>
      <c r="E14" s="26">
        <v>6000</v>
      </c>
      <c r="F14" s="26">
        <v>3000</v>
      </c>
      <c r="G14" s="26">
        <v>0</v>
      </c>
      <c r="H14" s="26">
        <v>0</v>
      </c>
      <c r="I14" s="26">
        <v>1500</v>
      </c>
      <c r="J14" s="26">
        <v>69000</v>
      </c>
      <c r="K14" s="26">
        <v>2250</v>
      </c>
      <c r="L14" s="26">
        <v>750</v>
      </c>
      <c r="M14" s="26">
        <v>0</v>
      </c>
      <c r="N14" s="26">
        <v>0</v>
      </c>
      <c r="O14" s="26">
        <v>0</v>
      </c>
      <c r="P14" s="26"/>
    </row>
    <row r="15" spans="1:16">
      <c r="B15" s="16" t="s">
        <v>37</v>
      </c>
      <c r="C15" s="26">
        <v>0</v>
      </c>
      <c r="D15" s="26">
        <v>257250</v>
      </c>
      <c r="E15" s="26">
        <v>6000</v>
      </c>
      <c r="F15" s="26">
        <v>2250</v>
      </c>
      <c r="G15" s="26">
        <v>0</v>
      </c>
      <c r="H15" s="26">
        <v>0</v>
      </c>
      <c r="I15" s="26">
        <v>0</v>
      </c>
      <c r="J15" s="26">
        <v>48000</v>
      </c>
      <c r="K15" s="26">
        <v>750</v>
      </c>
      <c r="L15" s="26">
        <v>3000</v>
      </c>
      <c r="M15" s="26">
        <v>0</v>
      </c>
      <c r="N15" s="26">
        <v>0</v>
      </c>
      <c r="O15" s="26">
        <v>0</v>
      </c>
      <c r="P15" s="26"/>
    </row>
    <row r="16" spans="1:16">
      <c r="A16" s="8" t="s">
        <v>3</v>
      </c>
      <c r="B16" s="16" t="s">
        <v>35</v>
      </c>
      <c r="C16" s="26">
        <v>0</v>
      </c>
      <c r="D16" s="26">
        <v>649760</v>
      </c>
      <c r="E16" s="26">
        <v>11160</v>
      </c>
      <c r="F16" s="26">
        <v>4960</v>
      </c>
      <c r="G16" s="26">
        <v>0</v>
      </c>
      <c r="H16" s="26">
        <v>0</v>
      </c>
      <c r="I16" s="26">
        <v>1240</v>
      </c>
      <c r="J16" s="26">
        <v>45880</v>
      </c>
      <c r="K16" s="26">
        <v>1240</v>
      </c>
      <c r="L16" s="26">
        <v>0</v>
      </c>
      <c r="M16" s="26">
        <v>0</v>
      </c>
      <c r="N16" s="26">
        <v>0</v>
      </c>
      <c r="O16" s="26">
        <v>0</v>
      </c>
      <c r="P16" s="26"/>
    </row>
    <row r="17" spans="1:16">
      <c r="B17" s="16" t="s">
        <v>36</v>
      </c>
      <c r="C17" s="26">
        <v>0</v>
      </c>
      <c r="D17" s="26">
        <v>669280</v>
      </c>
      <c r="E17" s="26">
        <v>13350</v>
      </c>
      <c r="F17" s="26">
        <v>0</v>
      </c>
      <c r="G17" s="26">
        <v>0</v>
      </c>
      <c r="H17" s="26">
        <v>0</v>
      </c>
      <c r="I17" s="26">
        <v>890</v>
      </c>
      <c r="J17" s="26">
        <v>97900</v>
      </c>
      <c r="K17" s="26">
        <v>1780</v>
      </c>
      <c r="L17" s="26">
        <v>890</v>
      </c>
      <c r="M17" s="26">
        <v>0</v>
      </c>
      <c r="N17" s="26">
        <v>0</v>
      </c>
      <c r="O17" s="26">
        <v>0</v>
      </c>
      <c r="P17" s="26"/>
    </row>
    <row r="18" spans="1:16">
      <c r="B18" s="16" t="s">
        <v>37</v>
      </c>
      <c r="C18" s="26">
        <v>0</v>
      </c>
      <c r="D18" s="26">
        <v>624020</v>
      </c>
      <c r="E18" s="26">
        <v>8200</v>
      </c>
      <c r="F18" s="26">
        <v>1640</v>
      </c>
      <c r="G18" s="26">
        <v>0</v>
      </c>
      <c r="H18" s="26">
        <v>0</v>
      </c>
      <c r="I18" s="26">
        <v>0</v>
      </c>
      <c r="J18" s="26">
        <v>57400</v>
      </c>
      <c r="K18" s="26">
        <v>1640</v>
      </c>
      <c r="L18" s="26">
        <v>0</v>
      </c>
      <c r="M18" s="26">
        <v>0</v>
      </c>
      <c r="N18" s="26">
        <v>0</v>
      </c>
      <c r="O18" s="26">
        <v>0</v>
      </c>
      <c r="P18" s="26"/>
    </row>
    <row r="19" spans="1:16">
      <c r="A19" s="8" t="s">
        <v>4</v>
      </c>
      <c r="B19" s="16" t="s">
        <v>35</v>
      </c>
      <c r="C19" s="26">
        <v>0</v>
      </c>
      <c r="D19" s="26">
        <v>533250</v>
      </c>
      <c r="E19" s="26">
        <v>6750</v>
      </c>
      <c r="F19" s="26">
        <v>5250</v>
      </c>
      <c r="G19" s="26">
        <v>0</v>
      </c>
      <c r="H19" s="26">
        <v>0</v>
      </c>
      <c r="I19" s="26">
        <v>0</v>
      </c>
      <c r="J19" s="26">
        <v>39750</v>
      </c>
      <c r="K19" s="26">
        <v>1500</v>
      </c>
      <c r="L19" s="26">
        <v>1500</v>
      </c>
      <c r="M19" s="26">
        <v>0</v>
      </c>
      <c r="N19" s="26">
        <v>0</v>
      </c>
      <c r="O19" s="26">
        <v>0</v>
      </c>
      <c r="P19" s="26"/>
    </row>
    <row r="20" spans="1:16">
      <c r="B20" s="16" t="s">
        <v>36</v>
      </c>
      <c r="C20" s="26">
        <v>750</v>
      </c>
      <c r="D20" s="26">
        <v>396000</v>
      </c>
      <c r="E20" s="26">
        <v>9000</v>
      </c>
      <c r="F20" s="26">
        <v>7500</v>
      </c>
      <c r="G20" s="26">
        <v>0</v>
      </c>
      <c r="H20" s="26">
        <v>0</v>
      </c>
      <c r="I20" s="26">
        <v>0</v>
      </c>
      <c r="J20" s="26">
        <v>66750</v>
      </c>
      <c r="K20" s="26">
        <v>4500</v>
      </c>
      <c r="L20" s="26">
        <v>5250</v>
      </c>
      <c r="M20" s="26">
        <v>0</v>
      </c>
      <c r="N20" s="26">
        <v>0</v>
      </c>
      <c r="O20" s="26">
        <v>0</v>
      </c>
      <c r="P20" s="26"/>
    </row>
    <row r="21" spans="1:16">
      <c r="B21" s="16" t="s">
        <v>37</v>
      </c>
      <c r="C21" s="26">
        <v>0</v>
      </c>
      <c r="D21" s="26">
        <v>313500</v>
      </c>
      <c r="E21" s="26">
        <v>5250</v>
      </c>
      <c r="F21" s="26">
        <v>7500</v>
      </c>
      <c r="G21" s="26">
        <v>0</v>
      </c>
      <c r="H21" s="26">
        <v>0</v>
      </c>
      <c r="I21" s="26">
        <v>0</v>
      </c>
      <c r="J21" s="26">
        <v>73500</v>
      </c>
      <c r="K21" s="26">
        <v>1500</v>
      </c>
      <c r="L21" s="26">
        <v>4500</v>
      </c>
      <c r="M21" s="26">
        <v>0</v>
      </c>
      <c r="N21" s="26">
        <v>0</v>
      </c>
      <c r="O21" s="26">
        <v>0</v>
      </c>
      <c r="P21" s="26"/>
    </row>
    <row r="22" spans="1:16">
      <c r="A22" s="8" t="s">
        <v>5</v>
      </c>
      <c r="B22" s="16" t="s">
        <v>35</v>
      </c>
      <c r="C22" s="26">
        <v>0</v>
      </c>
      <c r="D22" s="26">
        <v>244500</v>
      </c>
      <c r="E22" s="26">
        <v>4500</v>
      </c>
      <c r="F22" s="26">
        <v>4500</v>
      </c>
      <c r="G22" s="26">
        <v>0</v>
      </c>
      <c r="H22" s="26">
        <v>0</v>
      </c>
      <c r="I22" s="26">
        <v>0</v>
      </c>
      <c r="J22" s="26">
        <v>44250</v>
      </c>
      <c r="K22" s="26">
        <v>1500</v>
      </c>
      <c r="L22" s="26">
        <v>1500</v>
      </c>
      <c r="M22" s="26">
        <v>0</v>
      </c>
      <c r="N22" s="26">
        <v>0</v>
      </c>
      <c r="O22" s="26">
        <v>0</v>
      </c>
      <c r="P22" s="26"/>
    </row>
    <row r="23" spans="1:16">
      <c r="B23" s="16" t="s">
        <v>36</v>
      </c>
      <c r="C23" s="26">
        <v>0</v>
      </c>
      <c r="D23" s="26">
        <v>437400</v>
      </c>
      <c r="E23" s="26">
        <v>7200</v>
      </c>
      <c r="F23" s="26">
        <v>900</v>
      </c>
      <c r="G23" s="26">
        <v>0</v>
      </c>
      <c r="H23" s="26">
        <v>0</v>
      </c>
      <c r="I23" s="26">
        <v>0</v>
      </c>
      <c r="J23" s="26">
        <v>69300</v>
      </c>
      <c r="K23" s="26">
        <v>900</v>
      </c>
      <c r="L23" s="26">
        <v>900</v>
      </c>
      <c r="M23" s="26">
        <v>0</v>
      </c>
      <c r="N23" s="26">
        <v>0</v>
      </c>
      <c r="O23" s="26">
        <v>0</v>
      </c>
      <c r="P23" s="26"/>
    </row>
    <row r="24" spans="1:16">
      <c r="B24" s="16" t="s">
        <v>37</v>
      </c>
      <c r="C24" s="26">
        <v>0</v>
      </c>
      <c r="D24" s="26">
        <v>316500</v>
      </c>
      <c r="E24" s="26">
        <v>9000</v>
      </c>
      <c r="F24" s="26">
        <v>7500</v>
      </c>
      <c r="G24" s="26">
        <v>0</v>
      </c>
      <c r="H24" s="26">
        <v>0</v>
      </c>
      <c r="I24" s="26">
        <v>0</v>
      </c>
      <c r="J24" s="26">
        <v>51750</v>
      </c>
      <c r="K24" s="26">
        <v>750</v>
      </c>
      <c r="L24" s="26">
        <v>10500</v>
      </c>
      <c r="M24" s="26">
        <v>0</v>
      </c>
      <c r="N24" s="26">
        <v>3000</v>
      </c>
      <c r="O24" s="26">
        <v>0</v>
      </c>
      <c r="P24" s="26"/>
    </row>
    <row r="25" spans="1:16">
      <c r="A25" s="8" t="s">
        <v>6</v>
      </c>
      <c r="B25" s="16" t="s">
        <v>35</v>
      </c>
      <c r="C25" s="26">
        <v>0</v>
      </c>
      <c r="D25" s="26">
        <v>273000</v>
      </c>
      <c r="E25" s="26">
        <v>700</v>
      </c>
      <c r="F25" s="26">
        <v>1400</v>
      </c>
      <c r="G25" s="26">
        <v>0</v>
      </c>
      <c r="H25" s="26">
        <v>0</v>
      </c>
      <c r="I25" s="26">
        <v>0</v>
      </c>
      <c r="J25" s="26">
        <v>50400</v>
      </c>
      <c r="K25" s="26">
        <v>2800</v>
      </c>
      <c r="L25" s="26">
        <v>5600</v>
      </c>
      <c r="M25" s="26">
        <v>0</v>
      </c>
      <c r="N25" s="26">
        <v>0</v>
      </c>
      <c r="O25" s="26">
        <v>0</v>
      </c>
      <c r="P25" s="26"/>
    </row>
    <row r="26" spans="1:16">
      <c r="B26" s="16" t="s">
        <v>36</v>
      </c>
      <c r="C26" s="26">
        <v>1600</v>
      </c>
      <c r="D26" s="26">
        <v>316800</v>
      </c>
      <c r="E26" s="26">
        <v>6400</v>
      </c>
      <c r="F26" s="26">
        <v>1600</v>
      </c>
      <c r="G26" s="26">
        <v>0</v>
      </c>
      <c r="H26" s="26">
        <v>0</v>
      </c>
      <c r="I26" s="26">
        <v>0</v>
      </c>
      <c r="J26" s="26">
        <v>32000</v>
      </c>
      <c r="K26" s="26">
        <v>1600</v>
      </c>
      <c r="L26" s="26">
        <v>800</v>
      </c>
      <c r="M26" s="26">
        <v>0</v>
      </c>
      <c r="N26" s="26">
        <v>0</v>
      </c>
      <c r="O26" s="26">
        <v>0</v>
      </c>
      <c r="P26" s="26"/>
    </row>
    <row r="27" spans="1:16">
      <c r="B27" s="16" t="s">
        <v>37</v>
      </c>
      <c r="C27" s="26">
        <v>2600</v>
      </c>
      <c r="D27" s="26">
        <v>239200</v>
      </c>
      <c r="E27" s="26">
        <v>7800</v>
      </c>
      <c r="F27" s="26">
        <v>5200</v>
      </c>
      <c r="G27" s="26">
        <v>0</v>
      </c>
      <c r="H27" s="26">
        <v>0</v>
      </c>
      <c r="I27" s="26">
        <v>0</v>
      </c>
      <c r="J27" s="26">
        <v>44200</v>
      </c>
      <c r="K27" s="26">
        <v>5200</v>
      </c>
      <c r="L27" s="26">
        <v>9100</v>
      </c>
      <c r="M27" s="26">
        <v>0</v>
      </c>
      <c r="N27" s="26">
        <v>0</v>
      </c>
      <c r="O27" s="26">
        <v>0</v>
      </c>
      <c r="P27" s="26"/>
    </row>
    <row r="28" spans="1:16">
      <c r="A28" s="8" t="s">
        <v>7</v>
      </c>
      <c r="B28" s="16" t="s">
        <v>35</v>
      </c>
      <c r="C28" s="26">
        <v>0</v>
      </c>
      <c r="D28" s="26">
        <v>370200</v>
      </c>
      <c r="E28" s="26">
        <v>10800</v>
      </c>
      <c r="F28" s="26">
        <v>0</v>
      </c>
      <c r="G28" s="26">
        <v>0</v>
      </c>
      <c r="H28" s="26">
        <v>0</v>
      </c>
      <c r="I28" s="26">
        <v>1200</v>
      </c>
      <c r="J28" s="26">
        <v>48600</v>
      </c>
      <c r="K28" s="26">
        <v>600</v>
      </c>
      <c r="L28" s="26">
        <v>600</v>
      </c>
      <c r="M28" s="26">
        <v>0</v>
      </c>
      <c r="N28" s="26">
        <v>0</v>
      </c>
      <c r="O28" s="26">
        <v>0</v>
      </c>
      <c r="P28" s="26"/>
    </row>
    <row r="29" spans="1:16">
      <c r="B29" s="16" t="s">
        <v>36</v>
      </c>
      <c r="C29" s="26">
        <v>0</v>
      </c>
      <c r="D29" s="26">
        <v>599250</v>
      </c>
      <c r="E29" s="26">
        <v>14450</v>
      </c>
      <c r="F29" s="26">
        <v>850</v>
      </c>
      <c r="G29" s="26">
        <v>0</v>
      </c>
      <c r="H29" s="26">
        <v>0</v>
      </c>
      <c r="I29" s="26">
        <v>4250</v>
      </c>
      <c r="J29" s="26">
        <v>46750</v>
      </c>
      <c r="K29" s="26">
        <v>1700</v>
      </c>
      <c r="L29" s="26">
        <v>2550</v>
      </c>
      <c r="M29" s="26">
        <v>0</v>
      </c>
      <c r="N29" s="26">
        <v>8500</v>
      </c>
      <c r="O29" s="26">
        <v>0</v>
      </c>
      <c r="P29" s="26"/>
    </row>
    <row r="30" spans="1:16">
      <c r="B30" s="16" t="s">
        <v>37</v>
      </c>
      <c r="C30" s="26">
        <v>0</v>
      </c>
      <c r="D30" s="26">
        <v>484250</v>
      </c>
      <c r="E30" s="26">
        <v>14300</v>
      </c>
      <c r="F30" s="26">
        <v>650</v>
      </c>
      <c r="G30" s="26">
        <v>0</v>
      </c>
      <c r="H30" s="26">
        <v>0</v>
      </c>
      <c r="I30" s="26">
        <v>3250</v>
      </c>
      <c r="J30" s="26">
        <v>48750</v>
      </c>
      <c r="K30" s="26">
        <v>1300</v>
      </c>
      <c r="L30" s="26">
        <v>1300</v>
      </c>
      <c r="M30" s="26">
        <v>0</v>
      </c>
      <c r="N30" s="26">
        <v>0</v>
      </c>
      <c r="O30" s="26">
        <v>0</v>
      </c>
      <c r="P30" s="26"/>
    </row>
    <row r="31" spans="1:16">
      <c r="A31" s="8" t="s">
        <v>8</v>
      </c>
      <c r="B31" s="16" t="s">
        <v>35</v>
      </c>
      <c r="C31" s="26">
        <v>600</v>
      </c>
      <c r="D31" s="26">
        <v>436800</v>
      </c>
      <c r="E31" s="26">
        <v>7200</v>
      </c>
      <c r="F31" s="26">
        <v>2400</v>
      </c>
      <c r="G31" s="26">
        <v>0</v>
      </c>
      <c r="H31" s="26">
        <v>0</v>
      </c>
      <c r="I31" s="26">
        <v>600</v>
      </c>
      <c r="J31" s="26">
        <v>45600</v>
      </c>
      <c r="K31" s="26">
        <v>2400</v>
      </c>
      <c r="L31" s="26">
        <v>600</v>
      </c>
      <c r="M31" s="26">
        <v>0</v>
      </c>
      <c r="N31" s="26">
        <v>0</v>
      </c>
      <c r="O31" s="26">
        <v>0</v>
      </c>
      <c r="P31" s="26"/>
    </row>
    <row r="32" spans="1:16">
      <c r="B32" s="16" t="s">
        <v>36</v>
      </c>
      <c r="C32" s="26">
        <v>740</v>
      </c>
      <c r="D32" s="26">
        <v>321900</v>
      </c>
      <c r="E32" s="26">
        <v>8880</v>
      </c>
      <c r="F32" s="26">
        <v>3700</v>
      </c>
      <c r="G32" s="26">
        <v>0</v>
      </c>
      <c r="H32" s="26">
        <v>0</v>
      </c>
      <c r="I32" s="26">
        <v>740</v>
      </c>
      <c r="J32" s="26">
        <v>25900</v>
      </c>
      <c r="K32" s="26">
        <v>2220</v>
      </c>
      <c r="L32" s="26">
        <v>3700</v>
      </c>
      <c r="M32" s="26">
        <v>0</v>
      </c>
      <c r="N32" s="26">
        <v>0</v>
      </c>
      <c r="O32" s="26">
        <v>0</v>
      </c>
      <c r="P32" s="26"/>
    </row>
    <row r="33" spans="1:16">
      <c r="B33" s="16" t="s">
        <v>37</v>
      </c>
      <c r="C33" s="26">
        <v>480</v>
      </c>
      <c r="D33" s="26">
        <v>371520</v>
      </c>
      <c r="E33" s="26">
        <v>91200</v>
      </c>
      <c r="F33" s="26">
        <v>4800</v>
      </c>
      <c r="G33" s="26">
        <v>0</v>
      </c>
      <c r="H33" s="26">
        <v>0</v>
      </c>
      <c r="I33" s="26">
        <v>0</v>
      </c>
      <c r="J33" s="26">
        <v>24000</v>
      </c>
      <c r="K33" s="26">
        <v>1920</v>
      </c>
      <c r="L33" s="26">
        <v>4800</v>
      </c>
      <c r="M33" s="26">
        <v>0</v>
      </c>
      <c r="N33" s="26">
        <v>480</v>
      </c>
      <c r="O33" s="26">
        <v>0</v>
      </c>
      <c r="P33" s="26"/>
    </row>
    <row r="34" spans="1:16">
      <c r="A34" s="8" t="s">
        <v>9</v>
      </c>
      <c r="B34" s="16" t="s">
        <v>35</v>
      </c>
      <c r="C34" s="26">
        <v>0</v>
      </c>
      <c r="D34" s="26">
        <v>774060</v>
      </c>
      <c r="E34" s="26">
        <v>18430</v>
      </c>
      <c r="F34" s="26">
        <v>2910</v>
      </c>
      <c r="G34" s="26">
        <v>0</v>
      </c>
      <c r="H34" s="26">
        <v>0</v>
      </c>
      <c r="I34" s="26">
        <v>970</v>
      </c>
      <c r="J34" s="26">
        <v>77600</v>
      </c>
      <c r="K34" s="26">
        <v>970</v>
      </c>
      <c r="L34" s="26">
        <v>970</v>
      </c>
      <c r="M34" s="26">
        <v>0</v>
      </c>
      <c r="N34" s="26">
        <v>0</v>
      </c>
      <c r="O34" s="26">
        <v>0</v>
      </c>
      <c r="P34" s="26"/>
    </row>
    <row r="35" spans="1:16">
      <c r="B35" s="16" t="s">
        <v>36</v>
      </c>
      <c r="C35" s="26">
        <v>880</v>
      </c>
      <c r="D35" s="26">
        <v>681120</v>
      </c>
      <c r="E35" s="26">
        <v>4400</v>
      </c>
      <c r="F35" s="26">
        <v>4400</v>
      </c>
      <c r="G35" s="26">
        <v>0</v>
      </c>
      <c r="H35" s="26">
        <v>0</v>
      </c>
      <c r="I35" s="26">
        <v>880</v>
      </c>
      <c r="J35" s="26">
        <v>33440</v>
      </c>
      <c r="K35" s="26">
        <v>2640</v>
      </c>
      <c r="L35" s="26">
        <v>4400</v>
      </c>
      <c r="M35" s="26">
        <v>0</v>
      </c>
      <c r="N35" s="26">
        <v>0</v>
      </c>
      <c r="O35" s="26">
        <v>0</v>
      </c>
      <c r="P35" s="26"/>
    </row>
    <row r="36" spans="1:16">
      <c r="B36" s="16" t="s">
        <v>37</v>
      </c>
      <c r="C36" s="26">
        <v>0</v>
      </c>
      <c r="D36" s="26">
        <v>664580</v>
      </c>
      <c r="E36" s="26">
        <v>9400</v>
      </c>
      <c r="F36" s="26">
        <v>1880</v>
      </c>
      <c r="G36" s="26">
        <v>0</v>
      </c>
      <c r="H36" s="26">
        <v>0</v>
      </c>
      <c r="I36" s="26">
        <v>4700</v>
      </c>
      <c r="J36" s="26">
        <v>75200</v>
      </c>
      <c r="K36" s="26">
        <v>47000</v>
      </c>
      <c r="L36" s="26">
        <v>940</v>
      </c>
      <c r="M36" s="26">
        <v>0</v>
      </c>
      <c r="N36" s="26">
        <v>940</v>
      </c>
      <c r="O36" s="26">
        <v>0</v>
      </c>
      <c r="P36" s="26"/>
    </row>
    <row r="37" spans="1:16">
      <c r="A37" s="8" t="s">
        <v>10</v>
      </c>
      <c r="B37" s="16" t="s">
        <v>35</v>
      </c>
      <c r="C37" s="26">
        <v>0</v>
      </c>
      <c r="D37" s="26">
        <v>571520</v>
      </c>
      <c r="E37" s="26">
        <v>11280</v>
      </c>
      <c r="F37" s="26">
        <v>940</v>
      </c>
      <c r="G37" s="26">
        <v>0</v>
      </c>
      <c r="H37" s="26">
        <v>0</v>
      </c>
      <c r="I37" s="26">
        <v>940</v>
      </c>
      <c r="J37" s="26">
        <v>36660</v>
      </c>
      <c r="K37" s="26">
        <v>2820</v>
      </c>
      <c r="L37" s="26">
        <v>940</v>
      </c>
      <c r="M37" s="26">
        <v>0</v>
      </c>
      <c r="N37" s="26">
        <v>0</v>
      </c>
      <c r="O37" s="26">
        <v>0</v>
      </c>
      <c r="P37" s="26"/>
    </row>
    <row r="38" spans="1:16">
      <c r="B38" s="16" t="s">
        <v>36</v>
      </c>
      <c r="C38" s="26">
        <v>0</v>
      </c>
      <c r="D38" s="26">
        <v>552630</v>
      </c>
      <c r="E38" s="26">
        <v>17440</v>
      </c>
      <c r="F38" s="26">
        <v>3270</v>
      </c>
      <c r="G38" s="26">
        <v>0</v>
      </c>
      <c r="H38" s="26">
        <v>0</v>
      </c>
      <c r="I38" s="26">
        <v>3270</v>
      </c>
      <c r="J38" s="26">
        <v>82840</v>
      </c>
      <c r="K38" s="26">
        <v>2180</v>
      </c>
      <c r="L38" s="26">
        <v>6540</v>
      </c>
      <c r="M38" s="26">
        <v>0</v>
      </c>
      <c r="N38" s="26">
        <v>0</v>
      </c>
      <c r="O38" s="26">
        <v>0</v>
      </c>
      <c r="P38" s="26"/>
    </row>
    <row r="39" spans="1:16">
      <c r="B39" s="16" t="s">
        <v>37</v>
      </c>
      <c r="C39" s="26">
        <v>790</v>
      </c>
      <c r="D39" s="26">
        <v>576700</v>
      </c>
      <c r="E39" s="26">
        <v>15800</v>
      </c>
      <c r="F39" s="26">
        <v>1580</v>
      </c>
      <c r="G39" s="26">
        <v>0</v>
      </c>
      <c r="H39" s="26">
        <v>0</v>
      </c>
      <c r="I39" s="26">
        <v>1580</v>
      </c>
      <c r="J39" s="26">
        <v>41870</v>
      </c>
      <c r="K39" s="26">
        <v>2370</v>
      </c>
      <c r="L39" s="26">
        <v>790</v>
      </c>
      <c r="M39" s="26">
        <v>0</v>
      </c>
      <c r="N39" s="26">
        <v>0</v>
      </c>
      <c r="O39" s="26">
        <v>0</v>
      </c>
      <c r="P39" s="26"/>
    </row>
    <row r="40" spans="1:16">
      <c r="A40" s="8" t="s">
        <v>11</v>
      </c>
      <c r="B40" s="16" t="s">
        <v>35</v>
      </c>
      <c r="C40" s="26">
        <v>0</v>
      </c>
      <c r="D40" s="26">
        <v>802800</v>
      </c>
      <c r="E40" s="26">
        <v>9600</v>
      </c>
      <c r="F40" s="26">
        <v>2400</v>
      </c>
      <c r="G40" s="26">
        <v>0</v>
      </c>
      <c r="H40" s="26">
        <v>0</v>
      </c>
      <c r="I40" s="26">
        <v>4800</v>
      </c>
      <c r="J40" s="26">
        <v>94800</v>
      </c>
      <c r="K40" s="26">
        <v>0</v>
      </c>
      <c r="L40" s="26">
        <v>1200</v>
      </c>
      <c r="M40" s="26">
        <v>0</v>
      </c>
      <c r="N40" s="26">
        <v>0</v>
      </c>
      <c r="O40" s="26">
        <v>0</v>
      </c>
      <c r="P40" s="26"/>
    </row>
    <row r="41" spans="1:16">
      <c r="B41" s="16" t="s">
        <v>36</v>
      </c>
      <c r="C41" s="26">
        <v>0</v>
      </c>
      <c r="D41" s="26">
        <v>811000</v>
      </c>
      <c r="E41" s="26">
        <v>16000</v>
      </c>
      <c r="F41" s="26">
        <v>1000</v>
      </c>
      <c r="G41" s="26">
        <v>0</v>
      </c>
      <c r="H41" s="26">
        <v>0</v>
      </c>
      <c r="I41" s="26">
        <v>3000</v>
      </c>
      <c r="J41" s="26">
        <v>120000</v>
      </c>
      <c r="K41" s="26">
        <v>0</v>
      </c>
      <c r="L41" s="26">
        <v>1000</v>
      </c>
      <c r="M41" s="26">
        <v>0</v>
      </c>
      <c r="N41" s="26">
        <v>0</v>
      </c>
      <c r="O41" s="26">
        <v>0</v>
      </c>
      <c r="P41" s="26"/>
    </row>
    <row r="42" spans="1:16">
      <c r="B42" s="16" t="s">
        <v>37</v>
      </c>
      <c r="C42" s="26">
        <v>0</v>
      </c>
      <c r="D42" s="26">
        <v>594000</v>
      </c>
      <c r="E42" s="26">
        <v>23000</v>
      </c>
      <c r="F42" s="26">
        <v>2000</v>
      </c>
      <c r="G42" s="26">
        <v>0</v>
      </c>
      <c r="H42" s="26">
        <v>0</v>
      </c>
      <c r="I42" s="26">
        <v>2000</v>
      </c>
      <c r="J42" s="26">
        <v>108000</v>
      </c>
      <c r="K42" s="26">
        <v>0</v>
      </c>
      <c r="L42" s="26">
        <v>3000</v>
      </c>
      <c r="M42" s="26">
        <v>0</v>
      </c>
      <c r="N42" s="26">
        <v>0</v>
      </c>
      <c r="O42" s="26">
        <v>0</v>
      </c>
      <c r="P42" s="26"/>
    </row>
    <row r="43" spans="1:16">
      <c r="A43" s="8" t="s">
        <v>12</v>
      </c>
      <c r="B43" s="16" t="s">
        <v>35</v>
      </c>
      <c r="C43" s="26">
        <v>0</v>
      </c>
      <c r="D43" s="26">
        <v>491200</v>
      </c>
      <c r="E43" s="26">
        <v>8000</v>
      </c>
      <c r="F43" s="26">
        <v>4000</v>
      </c>
      <c r="G43" s="26">
        <v>0</v>
      </c>
      <c r="H43" s="26">
        <v>0</v>
      </c>
      <c r="I43" s="26">
        <v>800</v>
      </c>
      <c r="J43" s="26">
        <v>46400</v>
      </c>
      <c r="K43" s="26">
        <v>1600</v>
      </c>
      <c r="L43" s="26">
        <v>800</v>
      </c>
      <c r="M43" s="26">
        <v>0</v>
      </c>
      <c r="N43" s="26">
        <v>0</v>
      </c>
      <c r="O43" s="26">
        <v>0</v>
      </c>
      <c r="P43" s="26"/>
    </row>
    <row r="44" spans="1:16">
      <c r="B44" s="16" t="s">
        <v>36</v>
      </c>
      <c r="C44" s="26">
        <v>850</v>
      </c>
      <c r="D44" s="26">
        <v>527000</v>
      </c>
      <c r="E44" s="26">
        <v>14450</v>
      </c>
      <c r="F44" s="26">
        <v>3400</v>
      </c>
      <c r="G44" s="26">
        <v>0</v>
      </c>
      <c r="H44" s="26">
        <v>0</v>
      </c>
      <c r="I44" s="26">
        <v>1700</v>
      </c>
      <c r="J44" s="26">
        <v>42500</v>
      </c>
      <c r="K44" s="26">
        <v>1700</v>
      </c>
      <c r="L44" s="26">
        <v>0</v>
      </c>
      <c r="M44" s="26">
        <v>0</v>
      </c>
      <c r="N44" s="26">
        <v>0</v>
      </c>
      <c r="O44" s="26">
        <v>0</v>
      </c>
      <c r="P44" s="26"/>
    </row>
    <row r="45" spans="1:16">
      <c r="B45" s="16" t="s">
        <v>37</v>
      </c>
      <c r="C45" s="26">
        <v>0</v>
      </c>
      <c r="D45" s="26">
        <v>531250</v>
      </c>
      <c r="E45" s="26">
        <v>19550</v>
      </c>
      <c r="F45" s="26">
        <v>1700</v>
      </c>
      <c r="G45" s="26">
        <v>0</v>
      </c>
      <c r="H45" s="26">
        <v>0</v>
      </c>
      <c r="I45" s="26">
        <v>5100</v>
      </c>
      <c r="J45" s="26">
        <v>60350</v>
      </c>
      <c r="K45" s="26">
        <v>0</v>
      </c>
      <c r="L45" s="26">
        <v>3400</v>
      </c>
      <c r="M45" s="26">
        <v>0</v>
      </c>
      <c r="N45" s="26">
        <v>0</v>
      </c>
      <c r="O45" s="26">
        <v>0</v>
      </c>
      <c r="P45" s="26"/>
    </row>
    <row r="46" spans="1:16">
      <c r="C46" s="26"/>
      <c r="D46" s="26"/>
      <c r="E46" s="26"/>
      <c r="F46" s="27"/>
      <c r="G46" s="27"/>
      <c r="H46" s="26"/>
      <c r="I46" s="26"/>
      <c r="J46" s="26"/>
      <c r="K46" s="26"/>
      <c r="L46" s="26"/>
      <c r="M46" s="26"/>
      <c r="N46" s="26"/>
      <c r="O46" s="26"/>
      <c r="P46" s="26"/>
    </row>
    <row r="47" spans="1:16">
      <c r="C47" s="26"/>
      <c r="D47" s="26"/>
      <c r="E47" s="26"/>
      <c r="F47" s="27"/>
      <c r="G47" s="27"/>
      <c r="H47" s="26"/>
      <c r="I47" s="26"/>
      <c r="J47" s="26"/>
      <c r="K47" s="26"/>
      <c r="L47" s="26"/>
      <c r="M47" s="26"/>
      <c r="N47" s="26"/>
      <c r="O47" s="26"/>
      <c r="P47" s="26"/>
    </row>
    <row r="48" spans="1:16">
      <c r="C48" s="26"/>
      <c r="D48" s="26"/>
      <c r="E48" s="26"/>
      <c r="F48" s="27"/>
      <c r="G48" s="27"/>
      <c r="H48" s="26"/>
      <c r="I48" s="26"/>
      <c r="J48" s="26"/>
      <c r="K48" s="26"/>
      <c r="L48" s="26"/>
      <c r="M48" s="26"/>
      <c r="N48" s="26"/>
      <c r="O48" s="26"/>
      <c r="P48" s="26"/>
    </row>
    <row r="49" spans="3:16">
      <c r="C49" s="26"/>
      <c r="D49" s="26"/>
      <c r="E49" s="26"/>
      <c r="F49" s="27"/>
      <c r="G49" s="27"/>
      <c r="H49" s="26"/>
      <c r="I49" s="26"/>
      <c r="J49" s="26"/>
      <c r="K49" s="26"/>
      <c r="L49" s="26"/>
      <c r="M49" s="26"/>
      <c r="N49" s="26"/>
      <c r="O49" s="26"/>
      <c r="P49" s="26"/>
    </row>
    <row r="50" spans="3:16">
      <c r="C50" s="26"/>
      <c r="D50" s="26"/>
      <c r="E50" s="26"/>
      <c r="F50" s="26"/>
      <c r="G50" s="26"/>
      <c r="H50" s="26"/>
      <c r="I50" s="26"/>
      <c r="J50" s="26"/>
      <c r="K50" s="26"/>
      <c r="L50" s="26"/>
      <c r="M50" s="26"/>
      <c r="N50" s="26"/>
      <c r="O50" s="26"/>
      <c r="P50" s="26"/>
    </row>
    <row r="51" spans="3:16">
      <c r="C51" s="26"/>
      <c r="D51" s="26"/>
      <c r="E51" s="26"/>
      <c r="F51" s="26"/>
      <c r="G51" s="26"/>
      <c r="H51" s="26"/>
      <c r="I51" s="26"/>
      <c r="J51" s="26"/>
      <c r="K51" s="26"/>
      <c r="L51" s="26"/>
      <c r="M51" s="26"/>
      <c r="N51" s="26"/>
      <c r="O51" s="26"/>
      <c r="P51" s="26"/>
    </row>
    <row r="52" spans="3:16">
      <c r="C52" s="26"/>
      <c r="D52" s="26"/>
      <c r="E52" s="26"/>
      <c r="F52" s="26"/>
      <c r="G52" s="26"/>
      <c r="H52" s="26"/>
      <c r="I52" s="26"/>
      <c r="J52" s="26"/>
      <c r="K52" s="26"/>
      <c r="L52" s="26"/>
      <c r="M52" s="26"/>
      <c r="N52" s="26"/>
      <c r="O52" s="26"/>
      <c r="P52" s="26"/>
    </row>
    <row r="53" spans="3:16">
      <c r="C53" s="26"/>
      <c r="D53" s="26"/>
      <c r="E53" s="26"/>
      <c r="F53" s="26"/>
      <c r="G53" s="26"/>
      <c r="H53" s="26"/>
      <c r="I53" s="26"/>
      <c r="J53" s="26"/>
      <c r="K53" s="26"/>
      <c r="L53" s="26"/>
      <c r="M53" s="26"/>
      <c r="N53" s="26"/>
      <c r="O53" s="26"/>
      <c r="P53" s="26"/>
    </row>
    <row r="54" spans="3:16">
      <c r="C54" s="26"/>
      <c r="D54" s="26"/>
      <c r="E54" s="26"/>
      <c r="F54" s="26"/>
      <c r="G54" s="26"/>
      <c r="H54" s="26"/>
      <c r="I54" s="26"/>
      <c r="J54" s="26"/>
      <c r="K54" s="26"/>
      <c r="L54" s="26"/>
      <c r="M54" s="26"/>
      <c r="N54" s="26"/>
      <c r="O54" s="26"/>
      <c r="P54" s="26"/>
    </row>
    <row r="55" spans="3:16">
      <c r="C55" s="26"/>
      <c r="D55" s="26"/>
      <c r="E55" s="26"/>
      <c r="F55" s="26"/>
      <c r="G55" s="26"/>
      <c r="H55" s="26"/>
      <c r="I55" s="26"/>
      <c r="J55" s="26"/>
      <c r="K55" s="26"/>
      <c r="L55" s="26"/>
      <c r="M55" s="26"/>
      <c r="N55" s="26"/>
      <c r="O55" s="26"/>
      <c r="P55" s="26"/>
    </row>
    <row r="56" spans="3:16">
      <c r="C56" s="26"/>
      <c r="D56" s="26"/>
      <c r="E56" s="26"/>
      <c r="F56" s="26"/>
      <c r="G56" s="26"/>
      <c r="H56" s="26"/>
      <c r="I56" s="26"/>
      <c r="J56" s="26"/>
      <c r="K56" s="26"/>
      <c r="L56" s="26"/>
      <c r="M56" s="26"/>
      <c r="N56" s="26"/>
      <c r="O56" s="26"/>
      <c r="P56" s="26"/>
    </row>
    <row r="57" spans="3:16">
      <c r="C57" s="26"/>
      <c r="D57" s="26"/>
      <c r="E57" s="26"/>
      <c r="F57" s="26"/>
      <c r="G57" s="26"/>
      <c r="H57" s="26"/>
      <c r="I57" s="26"/>
      <c r="J57" s="26"/>
      <c r="K57" s="26"/>
      <c r="L57" s="26"/>
      <c r="M57" s="26"/>
      <c r="N57" s="26"/>
      <c r="O57" s="26"/>
      <c r="P57" s="26"/>
    </row>
    <row r="58" spans="3:16">
      <c r="C58" s="26"/>
      <c r="D58" s="26"/>
      <c r="E58" s="26"/>
      <c r="F58" s="26"/>
      <c r="G58" s="26"/>
      <c r="H58" s="26"/>
      <c r="I58" s="26"/>
      <c r="J58" s="26"/>
      <c r="K58" s="26"/>
      <c r="L58" s="26"/>
      <c r="M58" s="26"/>
      <c r="N58" s="26"/>
      <c r="O58" s="26"/>
      <c r="P58" s="26"/>
    </row>
    <row r="59" spans="3:16">
      <c r="C59" s="26"/>
      <c r="D59" s="26"/>
      <c r="E59" s="26"/>
      <c r="F59" s="26"/>
      <c r="G59" s="26"/>
      <c r="H59" s="26"/>
      <c r="I59" s="26"/>
      <c r="J59" s="26"/>
      <c r="K59" s="26"/>
      <c r="L59" s="26"/>
      <c r="M59" s="26"/>
      <c r="N59" s="26"/>
      <c r="O59" s="26"/>
      <c r="P59" s="26"/>
    </row>
    <row r="60" spans="3:16">
      <c r="C60" s="26"/>
      <c r="D60" s="26"/>
      <c r="E60" s="26"/>
      <c r="F60" s="26"/>
      <c r="G60" s="26"/>
      <c r="H60" s="26"/>
      <c r="I60" s="26"/>
      <c r="J60" s="26"/>
      <c r="K60" s="26"/>
      <c r="L60" s="26"/>
      <c r="M60" s="26"/>
      <c r="N60" s="26"/>
      <c r="O60" s="26"/>
      <c r="P60" s="26"/>
    </row>
    <row r="61" spans="3:16">
      <c r="C61" s="26"/>
      <c r="D61" s="26"/>
      <c r="E61" s="26"/>
      <c r="F61" s="26"/>
      <c r="G61" s="26"/>
      <c r="H61" s="26"/>
      <c r="I61" s="26"/>
      <c r="J61" s="26"/>
      <c r="K61" s="26"/>
      <c r="L61" s="26"/>
      <c r="M61" s="26"/>
      <c r="N61" s="26"/>
      <c r="O61" s="26"/>
      <c r="P61" s="26"/>
    </row>
    <row r="62" spans="3:16">
      <c r="C62" s="26"/>
      <c r="D62" s="26"/>
      <c r="E62" s="26"/>
      <c r="F62" s="26"/>
      <c r="G62" s="26"/>
      <c r="H62" s="26"/>
      <c r="I62" s="26"/>
      <c r="J62" s="26"/>
      <c r="K62" s="26"/>
      <c r="L62" s="26"/>
      <c r="M62" s="26"/>
      <c r="N62" s="26"/>
      <c r="O62" s="26"/>
      <c r="P62" s="26"/>
    </row>
    <row r="63" spans="3:16">
      <c r="C63" s="26"/>
      <c r="D63" s="26"/>
      <c r="E63" s="26"/>
      <c r="F63" s="26"/>
      <c r="G63" s="26"/>
      <c r="H63" s="26"/>
      <c r="I63" s="26"/>
      <c r="J63" s="26"/>
      <c r="K63" s="26"/>
      <c r="L63" s="26"/>
      <c r="M63" s="26"/>
      <c r="N63" s="26"/>
      <c r="O63" s="26"/>
      <c r="P63" s="26"/>
    </row>
    <row r="64" spans="3:16">
      <c r="C64" s="26"/>
      <c r="D64" s="26"/>
      <c r="E64" s="26"/>
      <c r="F64" s="26"/>
      <c r="G64" s="26"/>
      <c r="H64" s="26"/>
      <c r="I64" s="26"/>
      <c r="J64" s="26"/>
      <c r="K64" s="26"/>
      <c r="L64" s="26"/>
      <c r="M64" s="26"/>
      <c r="N64" s="26"/>
      <c r="O64" s="26"/>
      <c r="P64" s="26"/>
    </row>
    <row r="65" spans="3:16">
      <c r="C65" s="26"/>
      <c r="D65" s="26"/>
      <c r="E65" s="26"/>
      <c r="F65" s="26"/>
      <c r="G65" s="26"/>
      <c r="H65" s="26"/>
      <c r="I65" s="26"/>
      <c r="J65" s="26"/>
      <c r="K65" s="26"/>
      <c r="L65" s="26"/>
      <c r="M65" s="26"/>
      <c r="N65" s="26"/>
      <c r="O65" s="26"/>
      <c r="P65" s="26"/>
    </row>
    <row r="66" spans="3:16">
      <c r="C66" s="26"/>
      <c r="D66" s="26"/>
      <c r="E66" s="26"/>
      <c r="F66" s="26"/>
      <c r="G66" s="26"/>
      <c r="H66" s="26"/>
      <c r="I66" s="26"/>
      <c r="J66" s="26"/>
      <c r="K66" s="26"/>
      <c r="L66" s="26"/>
      <c r="M66" s="26"/>
      <c r="N66" s="26"/>
      <c r="O66" s="26"/>
      <c r="P66" s="26"/>
    </row>
    <row r="67" spans="3:16">
      <c r="C67" s="26"/>
      <c r="D67" s="26"/>
      <c r="E67" s="26"/>
      <c r="F67" s="26"/>
      <c r="G67" s="26"/>
      <c r="H67" s="26"/>
      <c r="I67" s="26"/>
      <c r="J67" s="26"/>
      <c r="K67" s="26"/>
      <c r="L67" s="26"/>
      <c r="M67" s="26"/>
      <c r="N67" s="26"/>
      <c r="O67" s="26"/>
      <c r="P67" s="26"/>
    </row>
  </sheetData>
  <phoneticPr fontId="10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4"/>
  <dimension ref="A1:Q45"/>
  <sheetViews>
    <sheetView zoomScaleNormal="100" workbookViewId="0">
      <selection activeCell="D35" sqref="D35"/>
    </sheetView>
  </sheetViews>
  <sheetFormatPr defaultColWidth="12.08984375" defaultRowHeight="14.5"/>
  <cols>
    <col min="1" max="2" width="8" style="8" customWidth="1"/>
    <col min="3" max="15" width="10.7265625" style="28" customWidth="1"/>
    <col min="16" max="16" width="12.26953125" style="7" customWidth="1"/>
    <col min="17" max="16384" width="12.08984375" style="7"/>
  </cols>
  <sheetData>
    <row r="1" spans="1:17" s="22" customFormat="1" ht="31.5" customHeight="1">
      <c r="A1" s="10" t="s">
        <v>31</v>
      </c>
      <c r="B1" s="10"/>
      <c r="C1" s="17" t="s">
        <v>13</v>
      </c>
      <c r="D1" s="10"/>
      <c r="E1" s="10"/>
      <c r="F1" s="17"/>
      <c r="G1" s="18" t="s">
        <v>14</v>
      </c>
      <c r="H1" s="10"/>
      <c r="I1" s="10"/>
      <c r="J1" s="19" t="s">
        <v>15</v>
      </c>
      <c r="K1" s="10"/>
      <c r="L1" s="10"/>
      <c r="M1" s="10"/>
      <c r="N1" s="20" t="s">
        <v>16</v>
      </c>
      <c r="O1" s="21" t="s">
        <v>17</v>
      </c>
      <c r="P1" s="10"/>
    </row>
    <row r="2" spans="1:17" s="22" customFormat="1" ht="45" customHeight="1">
      <c r="A2" s="10" t="s">
        <v>32</v>
      </c>
      <c r="B2" s="10"/>
      <c r="C2" s="17" t="s">
        <v>18</v>
      </c>
      <c r="D2" s="17" t="s">
        <v>19</v>
      </c>
      <c r="E2" s="17" t="s">
        <v>20</v>
      </c>
      <c r="F2" s="17" t="s">
        <v>21</v>
      </c>
      <c r="G2" s="24" t="s">
        <v>22</v>
      </c>
      <c r="H2" s="18" t="s">
        <v>23</v>
      </c>
      <c r="I2" s="18" t="s">
        <v>24</v>
      </c>
      <c r="J2" s="25" t="s">
        <v>25</v>
      </c>
      <c r="K2" s="25" t="s">
        <v>26</v>
      </c>
      <c r="L2" s="25" t="s">
        <v>27</v>
      </c>
      <c r="M2" s="25" t="s">
        <v>28</v>
      </c>
      <c r="N2" s="20" t="s">
        <v>29</v>
      </c>
      <c r="O2" s="21" t="s">
        <v>30</v>
      </c>
      <c r="P2" s="10"/>
    </row>
    <row r="3" spans="1:17" s="22" customFormat="1" ht="35.5" customHeight="1">
      <c r="A3" s="15" t="s">
        <v>34</v>
      </c>
      <c r="B3" s="15"/>
      <c r="C3" s="15"/>
      <c r="D3" s="17"/>
      <c r="E3" s="17"/>
      <c r="F3" s="17"/>
      <c r="G3" s="23"/>
      <c r="H3" s="24"/>
      <c r="I3" s="23"/>
      <c r="J3" s="18"/>
      <c r="K3" s="25"/>
      <c r="L3" s="25"/>
      <c r="M3" s="25"/>
      <c r="N3" s="25"/>
      <c r="O3" s="20"/>
      <c r="P3" s="21"/>
      <c r="Q3" s="10"/>
    </row>
    <row r="4" spans="1:17" s="6" customFormat="1">
      <c r="A4" s="8" t="s">
        <v>33</v>
      </c>
      <c r="B4" s="16" t="s">
        <v>35</v>
      </c>
      <c r="C4" s="29">
        <v>0</v>
      </c>
      <c r="D4" s="29">
        <f>328*50*10</f>
        <v>164000</v>
      </c>
      <c r="E4" s="29">
        <v>0</v>
      </c>
      <c r="F4" s="29">
        <f>2*50*10</f>
        <v>1000</v>
      </c>
      <c r="G4" s="29">
        <v>0</v>
      </c>
      <c r="H4" s="29">
        <v>0</v>
      </c>
      <c r="I4" s="29">
        <v>0</v>
      </c>
      <c r="J4" s="29">
        <f>41*50*10</f>
        <v>20500</v>
      </c>
      <c r="K4" s="29">
        <f>1*50*10</f>
        <v>500</v>
      </c>
      <c r="L4" s="29">
        <f>5*50*10</f>
        <v>2500</v>
      </c>
      <c r="M4" s="29">
        <v>0</v>
      </c>
      <c r="N4" s="29">
        <v>0</v>
      </c>
      <c r="O4" s="29">
        <v>0</v>
      </c>
      <c r="P4" s="7"/>
    </row>
    <row r="5" spans="1:17" s="6" customFormat="1">
      <c r="A5" s="8"/>
      <c r="B5" s="16" t="s">
        <v>36</v>
      </c>
      <c r="C5" s="29">
        <v>0</v>
      </c>
      <c r="D5" s="29">
        <f>324*55*10</f>
        <v>178200</v>
      </c>
      <c r="E5" s="29">
        <f>3*55*10</f>
        <v>1650</v>
      </c>
      <c r="F5" s="29">
        <f>3*55*10</f>
        <v>1650</v>
      </c>
      <c r="G5" s="29">
        <v>0</v>
      </c>
      <c r="H5" s="29">
        <v>0</v>
      </c>
      <c r="I5" s="29">
        <v>0</v>
      </c>
      <c r="J5" s="29">
        <f>31*55*10</f>
        <v>17050</v>
      </c>
      <c r="K5" s="29">
        <f>2*55*10</f>
        <v>1100</v>
      </c>
      <c r="L5" s="29">
        <f>6*55*10</f>
        <v>3300</v>
      </c>
      <c r="M5" s="29">
        <v>0</v>
      </c>
      <c r="N5" s="29">
        <v>0</v>
      </c>
      <c r="O5" s="29">
        <v>0</v>
      </c>
      <c r="P5" s="7"/>
    </row>
    <row r="6" spans="1:17">
      <c r="B6" s="16" t="s">
        <v>37</v>
      </c>
      <c r="C6" s="29">
        <v>0</v>
      </c>
      <c r="D6" s="29">
        <f>406*50*10</f>
        <v>203000</v>
      </c>
      <c r="E6" s="29">
        <f>2*50*10</f>
        <v>1000</v>
      </c>
      <c r="F6" s="29">
        <f>1*50*10</f>
        <v>500</v>
      </c>
      <c r="G6" s="29">
        <v>0</v>
      </c>
      <c r="H6" s="29">
        <v>0</v>
      </c>
      <c r="I6" s="29">
        <v>0</v>
      </c>
      <c r="J6" s="29">
        <f>72*50*10</f>
        <v>36000</v>
      </c>
      <c r="K6" s="29">
        <v>0</v>
      </c>
      <c r="L6" s="29">
        <f>1*50*10</f>
        <v>500</v>
      </c>
      <c r="M6" s="29">
        <v>0</v>
      </c>
      <c r="N6" s="29">
        <v>0</v>
      </c>
      <c r="O6" s="29">
        <v>0</v>
      </c>
    </row>
    <row r="7" spans="1:17">
      <c r="A7" s="8" t="s">
        <v>0</v>
      </c>
      <c r="B7" s="16" t="s">
        <v>35</v>
      </c>
      <c r="C7" s="29">
        <f>1*80*10</f>
        <v>800</v>
      </c>
      <c r="D7" s="29">
        <f>113*80*10</f>
        <v>90400</v>
      </c>
      <c r="E7" s="29">
        <f>1*80*10</f>
        <v>800</v>
      </c>
      <c r="F7" s="29">
        <f>1*80*10</f>
        <v>800</v>
      </c>
      <c r="G7" s="29">
        <v>0</v>
      </c>
      <c r="H7" s="29">
        <v>0</v>
      </c>
      <c r="I7" s="29">
        <f>1*80*10</f>
        <v>800</v>
      </c>
      <c r="J7" s="29">
        <f>11*80*10</f>
        <v>8800</v>
      </c>
      <c r="K7" s="29">
        <f>1*80*10</f>
        <v>800</v>
      </c>
      <c r="L7" s="29">
        <f>4*80*10</f>
        <v>3200</v>
      </c>
      <c r="M7" s="29">
        <v>0</v>
      </c>
      <c r="N7" s="29">
        <v>0</v>
      </c>
      <c r="O7" s="29">
        <v>0</v>
      </c>
    </row>
    <row r="8" spans="1:17">
      <c r="B8" s="16" t="s">
        <v>36</v>
      </c>
      <c r="C8" s="29">
        <f>2*100*10</f>
        <v>2000</v>
      </c>
      <c r="D8" s="29">
        <f>104*100*10</f>
        <v>104000</v>
      </c>
      <c r="E8" s="29">
        <f>4*100*10</f>
        <v>4000</v>
      </c>
      <c r="F8" s="29">
        <v>0</v>
      </c>
      <c r="G8" s="29">
        <v>0</v>
      </c>
      <c r="H8" s="29">
        <v>0</v>
      </c>
      <c r="I8" s="29">
        <f>1*100*10</f>
        <v>1000</v>
      </c>
      <c r="J8" s="29">
        <f>12*100*10</f>
        <v>12000</v>
      </c>
      <c r="K8" s="29">
        <f>1*100*10</f>
        <v>1000</v>
      </c>
      <c r="L8" s="29">
        <f>1*100*10</f>
        <v>1000</v>
      </c>
      <c r="M8" s="29">
        <v>0</v>
      </c>
      <c r="N8" s="29">
        <v>0</v>
      </c>
      <c r="O8" s="29">
        <v>0</v>
      </c>
    </row>
    <row r="9" spans="1:17">
      <c r="B9" s="16" t="s">
        <v>37</v>
      </c>
      <c r="C9" s="29"/>
      <c r="D9" s="29">
        <f>121*50*10</f>
        <v>60500</v>
      </c>
      <c r="E9" s="29">
        <v>0</v>
      </c>
      <c r="F9" s="29">
        <f>1*50*10</f>
        <v>500</v>
      </c>
      <c r="G9" s="29">
        <v>0</v>
      </c>
      <c r="H9" s="29">
        <v>0</v>
      </c>
      <c r="I9" s="29">
        <v>0</v>
      </c>
      <c r="J9" s="29">
        <f>20*50*10</f>
        <v>10000</v>
      </c>
      <c r="K9" s="29">
        <f>2*50*10</f>
        <v>1000</v>
      </c>
      <c r="L9" s="29">
        <f>2*100*10</f>
        <v>2000</v>
      </c>
      <c r="M9" s="29">
        <v>0</v>
      </c>
      <c r="N9" s="29">
        <v>0</v>
      </c>
      <c r="O9" s="29">
        <v>0</v>
      </c>
    </row>
    <row r="10" spans="1:17">
      <c r="A10" s="8" t="s">
        <v>1</v>
      </c>
      <c r="B10" s="16" t="s">
        <v>35</v>
      </c>
      <c r="C10" s="29">
        <v>0</v>
      </c>
      <c r="D10" s="29">
        <f>843*55*10</f>
        <v>463650</v>
      </c>
      <c r="E10" s="29">
        <f>2*55*10</f>
        <v>1100</v>
      </c>
      <c r="F10" s="29">
        <v>0</v>
      </c>
      <c r="G10" s="29">
        <v>0</v>
      </c>
      <c r="H10" s="29">
        <v>0</v>
      </c>
      <c r="I10" s="29">
        <v>0</v>
      </c>
      <c r="J10" s="29">
        <f>81*55*10</f>
        <v>44550</v>
      </c>
      <c r="K10" s="29">
        <f>2*55*10</f>
        <v>1100</v>
      </c>
      <c r="L10" s="29">
        <f>6*550*10</f>
        <v>33000</v>
      </c>
      <c r="M10" s="29">
        <v>0</v>
      </c>
      <c r="N10" s="29">
        <v>0</v>
      </c>
      <c r="O10" s="29">
        <v>0</v>
      </c>
    </row>
    <row r="11" spans="1:17">
      <c r="B11" s="16" t="s">
        <v>36</v>
      </c>
      <c r="C11" s="29">
        <v>0</v>
      </c>
      <c r="D11" s="29">
        <f>821*50*10</f>
        <v>410500</v>
      </c>
      <c r="E11" s="29">
        <f>16*50*10</f>
        <v>8000</v>
      </c>
      <c r="F11" s="29">
        <f>1*50*10</f>
        <v>500</v>
      </c>
      <c r="G11" s="29">
        <v>0</v>
      </c>
      <c r="H11" s="29">
        <v>0</v>
      </c>
      <c r="I11" s="29">
        <f>3*50*10</f>
        <v>1500</v>
      </c>
      <c r="J11" s="29">
        <f>99*50*10</f>
        <v>49500</v>
      </c>
      <c r="K11" s="29">
        <f>1*50*10</f>
        <v>500</v>
      </c>
      <c r="L11" s="29">
        <f>4*50*10</f>
        <v>2000</v>
      </c>
      <c r="M11" s="29">
        <v>0</v>
      </c>
      <c r="N11" s="29">
        <v>0</v>
      </c>
      <c r="O11" s="29">
        <v>0</v>
      </c>
    </row>
    <row r="12" spans="1:17">
      <c r="B12" s="16" t="s">
        <v>37</v>
      </c>
      <c r="C12" s="29">
        <v>0</v>
      </c>
      <c r="D12" s="29">
        <f>1176*40*10</f>
        <v>470400</v>
      </c>
      <c r="E12" s="29">
        <f>4*40*10</f>
        <v>1600</v>
      </c>
      <c r="F12" s="29">
        <f>2*40*10</f>
        <v>800</v>
      </c>
      <c r="G12" s="29">
        <v>0</v>
      </c>
      <c r="H12" s="29">
        <v>0</v>
      </c>
      <c r="I12" s="29">
        <f>1*40*10</f>
        <v>400</v>
      </c>
      <c r="J12" s="29">
        <f>69*40*10</f>
        <v>27600</v>
      </c>
      <c r="K12" s="29">
        <f>3*40*10</f>
        <v>1200</v>
      </c>
      <c r="L12" s="29">
        <f>2*40*10</f>
        <v>800</v>
      </c>
      <c r="M12" s="29">
        <v>0</v>
      </c>
      <c r="N12" s="29">
        <v>0</v>
      </c>
      <c r="O12" s="29">
        <v>0</v>
      </c>
    </row>
    <row r="13" spans="1:17">
      <c r="A13" s="8" t="s">
        <v>2</v>
      </c>
      <c r="B13" s="16" t="s">
        <v>35</v>
      </c>
      <c r="C13" s="29">
        <v>0</v>
      </c>
      <c r="D13" s="29">
        <f>186*40*10</f>
        <v>74400</v>
      </c>
      <c r="E13" s="29">
        <f>1*40*10</f>
        <v>400</v>
      </c>
      <c r="F13" s="29">
        <f>4*40*10</f>
        <v>1600</v>
      </c>
      <c r="G13" s="29">
        <v>0</v>
      </c>
      <c r="H13" s="29">
        <v>0</v>
      </c>
      <c r="I13" s="29">
        <v>0</v>
      </c>
      <c r="J13" s="29">
        <f>16*40*10</f>
        <v>6400</v>
      </c>
      <c r="K13" s="29">
        <v>0</v>
      </c>
      <c r="L13" s="29">
        <f>24*40*10</f>
        <v>9600</v>
      </c>
      <c r="M13" s="29">
        <v>0</v>
      </c>
      <c r="N13" s="29">
        <v>0</v>
      </c>
      <c r="O13" s="29">
        <v>0</v>
      </c>
    </row>
    <row r="14" spans="1:17">
      <c r="B14" s="16" t="s">
        <v>36</v>
      </c>
      <c r="C14" s="29">
        <v>0</v>
      </c>
      <c r="D14" s="29">
        <f>151*55*10</f>
        <v>83050</v>
      </c>
      <c r="E14" s="29">
        <f>1*55*10</f>
        <v>550</v>
      </c>
      <c r="F14" s="29">
        <f>2*55*10</f>
        <v>1100</v>
      </c>
      <c r="G14" s="29">
        <v>0</v>
      </c>
      <c r="H14" s="29">
        <v>0</v>
      </c>
      <c r="I14" s="29">
        <v>0</v>
      </c>
      <c r="J14" s="29">
        <f>18*55*10</f>
        <v>9900</v>
      </c>
      <c r="K14" s="29">
        <f>3*55*10</f>
        <v>1650</v>
      </c>
      <c r="L14" s="29">
        <f>12*55*10</f>
        <v>6600</v>
      </c>
      <c r="M14" s="29">
        <v>0</v>
      </c>
      <c r="N14" s="29">
        <v>0</v>
      </c>
      <c r="O14" s="29">
        <v>0</v>
      </c>
    </row>
    <row r="15" spans="1:17">
      <c r="B15" s="16" t="s">
        <v>37</v>
      </c>
      <c r="C15" s="29">
        <v>0</v>
      </c>
      <c r="D15" s="29">
        <f>351*35*10</f>
        <v>122850</v>
      </c>
      <c r="E15" s="29">
        <f>1*35*10</f>
        <v>350</v>
      </c>
      <c r="F15" s="29">
        <f>12*35*10</f>
        <v>4200</v>
      </c>
      <c r="G15" s="29">
        <v>0</v>
      </c>
      <c r="H15" s="29">
        <v>0</v>
      </c>
      <c r="I15" s="29">
        <v>0</v>
      </c>
      <c r="J15" s="29">
        <f>9*35*10</f>
        <v>3150</v>
      </c>
      <c r="K15" s="29">
        <f>4*35*10</f>
        <v>1400</v>
      </c>
      <c r="L15" s="29">
        <f>17*35*10</f>
        <v>5950</v>
      </c>
      <c r="M15" s="29">
        <v>0</v>
      </c>
      <c r="N15" s="29">
        <v>0</v>
      </c>
      <c r="O15" s="29">
        <v>0</v>
      </c>
    </row>
    <row r="16" spans="1:17">
      <c r="A16" s="8" t="s">
        <v>3</v>
      </c>
      <c r="B16" s="16" t="s">
        <v>35</v>
      </c>
      <c r="C16" s="29">
        <v>0</v>
      </c>
      <c r="D16" s="29">
        <f>657*48*10</f>
        <v>315360</v>
      </c>
      <c r="E16" s="29">
        <v>0</v>
      </c>
      <c r="F16" s="29">
        <f>3*48*10</f>
        <v>1440</v>
      </c>
      <c r="G16" s="29">
        <v>0</v>
      </c>
      <c r="H16" s="29">
        <v>0</v>
      </c>
      <c r="I16" s="29">
        <v>0</v>
      </c>
      <c r="J16" s="29">
        <f>98*48*10</f>
        <v>47040</v>
      </c>
      <c r="K16" s="29">
        <v>0</v>
      </c>
      <c r="L16" s="29">
        <f>4*48*10</f>
        <v>1920</v>
      </c>
      <c r="M16" s="29">
        <v>0</v>
      </c>
      <c r="N16" s="29">
        <v>0</v>
      </c>
      <c r="O16" s="29">
        <v>0</v>
      </c>
    </row>
    <row r="17" spans="1:15">
      <c r="B17" s="16" t="s">
        <v>36</v>
      </c>
      <c r="C17" s="29">
        <v>0</v>
      </c>
      <c r="D17" s="29">
        <f>469*60*10</f>
        <v>281400</v>
      </c>
      <c r="E17" s="29">
        <f>1*60*10</f>
        <v>600</v>
      </c>
      <c r="F17" s="29">
        <f>2*60*10</f>
        <v>1200</v>
      </c>
      <c r="G17" s="29">
        <v>0</v>
      </c>
      <c r="H17" s="29">
        <v>0</v>
      </c>
      <c r="I17" s="29">
        <v>0</v>
      </c>
      <c r="J17" s="29">
        <f>35*60*10</f>
        <v>21000</v>
      </c>
      <c r="K17" s="29">
        <f>4*60*10</f>
        <v>2400</v>
      </c>
      <c r="L17" s="29">
        <f>5*60*10</f>
        <v>3000</v>
      </c>
      <c r="M17" s="29">
        <v>0</v>
      </c>
      <c r="N17" s="29">
        <v>0</v>
      </c>
      <c r="O17" s="29">
        <v>0</v>
      </c>
    </row>
    <row r="18" spans="1:15">
      <c r="B18" s="16" t="s">
        <v>37</v>
      </c>
      <c r="C18" s="29">
        <v>0</v>
      </c>
      <c r="D18" s="29">
        <f>593*50*10</f>
        <v>296500</v>
      </c>
      <c r="E18" s="29">
        <f>12*50*10</f>
        <v>6000</v>
      </c>
      <c r="F18" s="29">
        <f>2*50*10</f>
        <v>1000</v>
      </c>
      <c r="G18" s="29">
        <v>0</v>
      </c>
      <c r="H18" s="29">
        <v>0</v>
      </c>
      <c r="I18" s="29">
        <v>0</v>
      </c>
      <c r="J18" s="29">
        <f>81*50*10</f>
        <v>40500</v>
      </c>
      <c r="K18" s="29">
        <f>2*50*10</f>
        <v>1000</v>
      </c>
      <c r="L18" s="29">
        <f>1*50*10</f>
        <v>500</v>
      </c>
      <c r="M18" s="29">
        <v>0</v>
      </c>
      <c r="N18" s="29">
        <v>0</v>
      </c>
      <c r="O18" s="29">
        <v>0</v>
      </c>
    </row>
    <row r="19" spans="1:15">
      <c r="A19" s="8" t="s">
        <v>4</v>
      </c>
      <c r="B19" s="16" t="s">
        <v>35</v>
      </c>
      <c r="C19" s="29">
        <v>0</v>
      </c>
      <c r="D19" s="29">
        <f>674*50*10</f>
        <v>337000</v>
      </c>
      <c r="E19" s="29">
        <f>2*50*10</f>
        <v>1000</v>
      </c>
      <c r="F19" s="29">
        <f>1*50*10</f>
        <v>500</v>
      </c>
      <c r="G19" s="29">
        <v>0</v>
      </c>
      <c r="H19" s="29">
        <v>0</v>
      </c>
      <c r="I19" s="29">
        <v>0</v>
      </c>
      <c r="J19" s="29">
        <f>69*50*10</f>
        <v>34500</v>
      </c>
      <c r="K19" s="29">
        <f>5*50*10</f>
        <v>2500</v>
      </c>
      <c r="L19" s="29">
        <f>3*50*10</f>
        <v>1500</v>
      </c>
      <c r="M19" s="29">
        <v>0</v>
      </c>
      <c r="N19" s="29">
        <v>0</v>
      </c>
      <c r="O19" s="29">
        <v>0</v>
      </c>
    </row>
    <row r="20" spans="1:15">
      <c r="B20" s="16" t="s">
        <v>36</v>
      </c>
      <c r="C20" s="29">
        <f>3*40*10</f>
        <v>1200</v>
      </c>
      <c r="D20" s="29">
        <f>351*40*10</f>
        <v>140400</v>
      </c>
      <c r="E20" s="29">
        <f>2*40*10</f>
        <v>800</v>
      </c>
      <c r="F20" s="29">
        <f>5*40*10</f>
        <v>2000</v>
      </c>
      <c r="G20" s="29">
        <v>0</v>
      </c>
      <c r="H20" s="29">
        <v>0</v>
      </c>
      <c r="I20" s="29">
        <f>1*40*10</f>
        <v>400</v>
      </c>
      <c r="J20" s="29">
        <f>15*40*10</f>
        <v>6000</v>
      </c>
      <c r="K20" s="29">
        <f>3*40*10</f>
        <v>1200</v>
      </c>
      <c r="L20" s="29">
        <f>5*40*10</f>
        <v>2000</v>
      </c>
      <c r="M20" s="29">
        <v>0</v>
      </c>
      <c r="N20" s="29">
        <v>0</v>
      </c>
      <c r="O20" s="29">
        <v>0</v>
      </c>
    </row>
    <row r="21" spans="1:15">
      <c r="B21" s="16" t="s">
        <v>37</v>
      </c>
      <c r="C21" s="29">
        <v>0</v>
      </c>
      <c r="D21" s="29">
        <f>225*50*10</f>
        <v>112500</v>
      </c>
      <c r="E21" s="29">
        <f>2*50*10</f>
        <v>1000</v>
      </c>
      <c r="F21" s="29">
        <f>5*50*10</f>
        <v>2500</v>
      </c>
      <c r="G21" s="29">
        <v>0</v>
      </c>
      <c r="H21" s="29">
        <v>0</v>
      </c>
      <c r="I21" s="29">
        <v>0</v>
      </c>
      <c r="J21" s="29">
        <f>5*50*10</f>
        <v>2500</v>
      </c>
      <c r="K21" s="29">
        <f>4*50*10</f>
        <v>2000</v>
      </c>
      <c r="L21" s="29">
        <f>13*50*10</f>
        <v>6500</v>
      </c>
      <c r="M21" s="29">
        <v>0</v>
      </c>
      <c r="N21" s="29">
        <v>0</v>
      </c>
      <c r="O21" s="29">
        <v>0</v>
      </c>
    </row>
    <row r="22" spans="1:15">
      <c r="A22" s="8" t="s">
        <v>5</v>
      </c>
      <c r="B22" s="16" t="s">
        <v>35</v>
      </c>
      <c r="C22" s="29">
        <v>0</v>
      </c>
      <c r="D22" s="29">
        <f>168*75*10</f>
        <v>126000</v>
      </c>
      <c r="E22" s="29">
        <v>0</v>
      </c>
      <c r="F22" s="29">
        <f>2*75*10</f>
        <v>1500</v>
      </c>
      <c r="G22" s="29">
        <f>1*75*10</f>
        <v>750</v>
      </c>
      <c r="H22" s="29">
        <v>0</v>
      </c>
      <c r="I22" s="29">
        <v>0</v>
      </c>
      <c r="J22" s="29">
        <f>31*75*10</f>
        <v>23250</v>
      </c>
      <c r="K22" s="29">
        <f>2*75*10</f>
        <v>1500</v>
      </c>
      <c r="L22" s="29">
        <f>1*75*10</f>
        <v>750</v>
      </c>
      <c r="M22" s="29">
        <v>0</v>
      </c>
      <c r="N22" s="29">
        <v>0</v>
      </c>
      <c r="O22" s="29">
        <v>0</v>
      </c>
    </row>
    <row r="23" spans="1:15">
      <c r="B23" s="16" t="s">
        <v>36</v>
      </c>
      <c r="C23" s="29">
        <v>0</v>
      </c>
      <c r="D23" s="29">
        <f>565*65*10</f>
        <v>367250</v>
      </c>
      <c r="E23" s="29">
        <f>10*65*10</f>
        <v>6500</v>
      </c>
      <c r="F23" s="29">
        <f>3*65*10</f>
        <v>1950</v>
      </c>
      <c r="G23" s="29">
        <v>0</v>
      </c>
      <c r="H23" s="29">
        <v>0</v>
      </c>
      <c r="I23" s="29">
        <v>0</v>
      </c>
      <c r="J23" s="29">
        <f>60*65*10</f>
        <v>39000</v>
      </c>
      <c r="K23" s="29">
        <f>2*65*10</f>
        <v>1300</v>
      </c>
      <c r="L23" s="29">
        <f>5*65*10</f>
        <v>3250</v>
      </c>
      <c r="M23" s="29">
        <v>0</v>
      </c>
      <c r="N23" s="29">
        <v>0</v>
      </c>
      <c r="O23" s="29">
        <v>0</v>
      </c>
    </row>
    <row r="24" spans="1:15">
      <c r="B24" s="16" t="s">
        <v>37</v>
      </c>
      <c r="C24" s="29">
        <v>800</v>
      </c>
      <c r="D24" s="29">
        <f>378*80*10</f>
        <v>302400</v>
      </c>
      <c r="E24" s="29">
        <f>6*80*10</f>
        <v>4800</v>
      </c>
      <c r="F24" s="29">
        <f>1*80*10</f>
        <v>800</v>
      </c>
      <c r="G24" s="29">
        <v>0</v>
      </c>
      <c r="H24" s="29">
        <v>0</v>
      </c>
      <c r="I24" s="29">
        <f>1*80*10</f>
        <v>800</v>
      </c>
      <c r="J24" s="29">
        <f>76*80*10</f>
        <v>60800</v>
      </c>
      <c r="K24" s="29">
        <f>3*80*10</f>
        <v>2400</v>
      </c>
      <c r="L24" s="29">
        <f>3*80*10</f>
        <v>2400</v>
      </c>
      <c r="M24" s="29">
        <v>0</v>
      </c>
      <c r="N24" s="29">
        <f>4*750</f>
        <v>3000</v>
      </c>
      <c r="O24" s="29">
        <v>0</v>
      </c>
    </row>
    <row r="25" spans="1:15">
      <c r="A25" s="8" t="s">
        <v>6</v>
      </c>
      <c r="B25" s="16" t="s">
        <v>35</v>
      </c>
      <c r="C25" s="29">
        <f>1*75*10</f>
        <v>750</v>
      </c>
      <c r="D25" s="29">
        <f>73*75*10</f>
        <v>54750</v>
      </c>
      <c r="E25" s="29">
        <f>2*75*10</f>
        <v>1500</v>
      </c>
      <c r="F25" s="29">
        <f>12*75*10</f>
        <v>9000</v>
      </c>
      <c r="G25" s="29">
        <f>1*75*10</f>
        <v>750</v>
      </c>
      <c r="H25" s="29">
        <v>0</v>
      </c>
      <c r="I25" s="29">
        <v>0</v>
      </c>
      <c r="J25" s="29">
        <f>21*75*10</f>
        <v>15750</v>
      </c>
      <c r="K25" s="29">
        <f>1*75*10</f>
        <v>750</v>
      </c>
      <c r="L25" s="29">
        <f>17*75*10</f>
        <v>12750</v>
      </c>
      <c r="M25" s="29">
        <v>0</v>
      </c>
      <c r="N25" s="29">
        <v>0</v>
      </c>
      <c r="O25" s="29">
        <v>0</v>
      </c>
    </row>
    <row r="26" spans="1:15">
      <c r="B26" s="16" t="s">
        <v>36</v>
      </c>
      <c r="C26" s="29">
        <f>2*65*10</f>
        <v>1300</v>
      </c>
      <c r="D26" s="29">
        <f>306*65*10</f>
        <v>198900</v>
      </c>
      <c r="E26" s="29">
        <v>0</v>
      </c>
      <c r="F26" s="29">
        <f>3*65*10</f>
        <v>1950</v>
      </c>
      <c r="G26" s="29">
        <v>0</v>
      </c>
      <c r="H26" s="29">
        <v>0</v>
      </c>
      <c r="I26" s="29">
        <v>0</v>
      </c>
      <c r="J26" s="29">
        <f>20*65*10</f>
        <v>13000</v>
      </c>
      <c r="K26" s="29">
        <v>0</v>
      </c>
      <c r="L26" s="29">
        <f>7*65*10</f>
        <v>4550</v>
      </c>
      <c r="M26" s="29">
        <v>0</v>
      </c>
      <c r="N26" s="29">
        <v>0</v>
      </c>
      <c r="O26" s="29">
        <v>0</v>
      </c>
    </row>
    <row r="27" spans="1:15">
      <c r="B27" s="16" t="s">
        <v>37</v>
      </c>
      <c r="C27" s="29">
        <f>1*55*10</f>
        <v>550</v>
      </c>
      <c r="D27" s="29">
        <f>145*55*10</f>
        <v>79750</v>
      </c>
      <c r="E27" s="29">
        <f>1*55*10</f>
        <v>550</v>
      </c>
      <c r="F27" s="29">
        <f>12*55*10</f>
        <v>6600</v>
      </c>
      <c r="G27" s="29">
        <v>0</v>
      </c>
      <c r="H27" s="29">
        <v>0</v>
      </c>
      <c r="I27" s="29">
        <v>0</v>
      </c>
      <c r="J27" s="29">
        <f>7*55*10</f>
        <v>3850</v>
      </c>
      <c r="K27" s="29">
        <f>4*55*10</f>
        <v>2200</v>
      </c>
      <c r="L27" s="29">
        <f>8*55*10</f>
        <v>4400</v>
      </c>
      <c r="M27" s="29">
        <v>0</v>
      </c>
      <c r="N27" s="29">
        <v>0</v>
      </c>
      <c r="O27" s="29">
        <v>0</v>
      </c>
    </row>
    <row r="28" spans="1:15">
      <c r="A28" s="8" t="s">
        <v>7</v>
      </c>
      <c r="B28" s="16" t="s">
        <v>35</v>
      </c>
      <c r="C28" s="29">
        <v>0</v>
      </c>
      <c r="D28" s="29">
        <f>598*45*10</f>
        <v>269100</v>
      </c>
      <c r="E28" s="29">
        <v>0</v>
      </c>
      <c r="F28" s="29">
        <f>5*45*10</f>
        <v>2250</v>
      </c>
      <c r="G28" s="29">
        <v>0</v>
      </c>
      <c r="H28" s="29">
        <v>0</v>
      </c>
      <c r="I28" s="29">
        <v>0</v>
      </c>
      <c r="J28" s="29">
        <f>73*45*10</f>
        <v>32850</v>
      </c>
      <c r="K28" s="29">
        <f>4*45*10</f>
        <v>1800</v>
      </c>
      <c r="L28" s="29">
        <f>3*45*10</f>
        <v>1350</v>
      </c>
      <c r="M28" s="29">
        <v>0</v>
      </c>
      <c r="N28" s="29">
        <v>0</v>
      </c>
      <c r="O28" s="29">
        <v>0</v>
      </c>
    </row>
    <row r="29" spans="1:15">
      <c r="B29" s="16" t="s">
        <v>36</v>
      </c>
      <c r="C29" s="29">
        <v>0</v>
      </c>
      <c r="D29" s="29">
        <f>798*50*10</f>
        <v>399000</v>
      </c>
      <c r="E29" s="29">
        <f>5*50*10</f>
        <v>2500</v>
      </c>
      <c r="F29" s="29">
        <v>0</v>
      </c>
      <c r="G29" s="29">
        <v>0</v>
      </c>
      <c r="H29" s="29">
        <v>0</v>
      </c>
      <c r="I29" s="29">
        <f>1*50*10</f>
        <v>500</v>
      </c>
      <c r="J29" s="29">
        <f>54*50*10</f>
        <v>27000</v>
      </c>
      <c r="K29" s="29">
        <f>3*50*10</f>
        <v>1500</v>
      </c>
      <c r="L29" s="29">
        <v>0</v>
      </c>
      <c r="M29" s="29">
        <v>0</v>
      </c>
      <c r="N29" s="29">
        <v>0</v>
      </c>
      <c r="O29" s="29">
        <v>0</v>
      </c>
    </row>
    <row r="30" spans="1:15">
      <c r="B30" s="16" t="s">
        <v>37</v>
      </c>
      <c r="C30" s="29">
        <f>1*35*10</f>
        <v>350</v>
      </c>
      <c r="D30" s="29">
        <f>607*35*10</f>
        <v>212450</v>
      </c>
      <c r="E30" s="29">
        <f>6*35*10</f>
        <v>2100</v>
      </c>
      <c r="F30" s="29">
        <f>1*35*10</f>
        <v>350</v>
      </c>
      <c r="G30" s="29">
        <v>0</v>
      </c>
      <c r="H30" s="29">
        <v>0</v>
      </c>
      <c r="I30" s="29">
        <v>0</v>
      </c>
      <c r="J30" s="29">
        <f>78*35*10</f>
        <v>27300</v>
      </c>
      <c r="K30" s="29">
        <f>3*35*10</f>
        <v>1050</v>
      </c>
      <c r="L30" s="29">
        <f>5*35*10</f>
        <v>1750</v>
      </c>
      <c r="M30" s="29">
        <v>0</v>
      </c>
      <c r="N30" s="29">
        <v>0</v>
      </c>
      <c r="O30" s="29">
        <v>0</v>
      </c>
    </row>
    <row r="31" spans="1:15">
      <c r="A31" s="8" t="s">
        <v>8</v>
      </c>
      <c r="B31" s="16" t="s">
        <v>35</v>
      </c>
      <c r="C31" s="29">
        <v>0</v>
      </c>
      <c r="D31" s="29">
        <f>127*55*10</f>
        <v>69850</v>
      </c>
      <c r="E31" s="29">
        <v>0</v>
      </c>
      <c r="F31" s="29">
        <f>2*55*10</f>
        <v>1100</v>
      </c>
      <c r="G31" s="29">
        <v>0</v>
      </c>
      <c r="H31" s="29">
        <v>0</v>
      </c>
      <c r="I31" s="29">
        <v>0</v>
      </c>
      <c r="J31" s="29">
        <f>17*55*10</f>
        <v>9350</v>
      </c>
      <c r="K31" s="29">
        <f>4*55*10</f>
        <v>2200</v>
      </c>
      <c r="L31" s="29">
        <f>8*55*10</f>
        <v>4400</v>
      </c>
      <c r="M31" s="29">
        <v>0</v>
      </c>
      <c r="N31" s="29">
        <v>0</v>
      </c>
      <c r="O31" s="29">
        <v>0</v>
      </c>
    </row>
    <row r="32" spans="1:15">
      <c r="B32" s="16" t="s">
        <v>36</v>
      </c>
      <c r="C32" s="29">
        <f>1*65*10</f>
        <v>650</v>
      </c>
      <c r="D32" s="29">
        <f>223*65*10</f>
        <v>144950</v>
      </c>
      <c r="E32" s="29">
        <f>1*65*10</f>
        <v>650</v>
      </c>
      <c r="F32" s="29">
        <f>2*65*10</f>
        <v>1300</v>
      </c>
      <c r="G32" s="29">
        <v>0</v>
      </c>
      <c r="H32" s="29">
        <v>0</v>
      </c>
      <c r="I32" s="29">
        <v>0</v>
      </c>
      <c r="J32" s="29">
        <f>4*65*10</f>
        <v>2600</v>
      </c>
      <c r="K32" s="29">
        <f>2*65*10</f>
        <v>1300</v>
      </c>
      <c r="L32" s="29">
        <f>5*65*10</f>
        <v>3250</v>
      </c>
      <c r="M32" s="29">
        <v>0</v>
      </c>
      <c r="N32" s="29">
        <v>0</v>
      </c>
      <c r="O32" s="29">
        <v>0</v>
      </c>
    </row>
    <row r="33" spans="1:15">
      <c r="B33" s="16" t="s">
        <v>37</v>
      </c>
      <c r="C33" s="29">
        <v>0</v>
      </c>
      <c r="D33" s="29">
        <f>174*65*10</f>
        <v>113100</v>
      </c>
      <c r="E33" s="29">
        <v>0</v>
      </c>
      <c r="F33" s="29">
        <f>3*65*10</f>
        <v>1950</v>
      </c>
      <c r="G33" s="29">
        <v>0</v>
      </c>
      <c r="H33" s="29">
        <v>0</v>
      </c>
      <c r="I33" s="29">
        <v>0</v>
      </c>
      <c r="J33" s="29">
        <f>15*65*10</f>
        <v>9750</v>
      </c>
      <c r="K33" s="29">
        <f>1*65*10</f>
        <v>650</v>
      </c>
      <c r="L33" s="29">
        <f>8*65*10</f>
        <v>5200</v>
      </c>
      <c r="M33" s="29">
        <v>0</v>
      </c>
      <c r="N33" s="29">
        <v>0</v>
      </c>
      <c r="O33" s="29">
        <v>0</v>
      </c>
    </row>
    <row r="34" spans="1:15">
      <c r="A34" s="8" t="s">
        <v>9</v>
      </c>
      <c r="B34" s="16" t="s">
        <v>35</v>
      </c>
      <c r="C34" s="29">
        <v>0</v>
      </c>
      <c r="D34" s="29">
        <f>554*85*10</f>
        <v>470900</v>
      </c>
      <c r="E34" s="29">
        <f>2*85*10</f>
        <v>1700</v>
      </c>
      <c r="F34" s="29">
        <f>2*85*10</f>
        <v>1700</v>
      </c>
      <c r="G34" s="29">
        <v>0</v>
      </c>
      <c r="H34" s="29">
        <v>0</v>
      </c>
      <c r="I34" s="29">
        <v>0</v>
      </c>
      <c r="J34" s="29">
        <f>65*85*10</f>
        <v>55250</v>
      </c>
      <c r="K34" s="29">
        <v>0</v>
      </c>
      <c r="L34" s="29">
        <f>4*85*10</f>
        <v>3400</v>
      </c>
      <c r="M34" s="29">
        <v>0</v>
      </c>
      <c r="N34" s="29">
        <v>0</v>
      </c>
      <c r="O34" s="29">
        <v>0</v>
      </c>
    </row>
    <row r="35" spans="1:15">
      <c r="B35" s="16" t="s">
        <v>36</v>
      </c>
      <c r="C35" s="29">
        <v>0</v>
      </c>
      <c r="D35" s="29">
        <f>339*60*10</f>
        <v>203400</v>
      </c>
      <c r="E35" s="29">
        <f>1*60*10</f>
        <v>600</v>
      </c>
      <c r="F35" s="29">
        <f>2*60*10</f>
        <v>1200</v>
      </c>
      <c r="G35" s="29">
        <v>0</v>
      </c>
      <c r="H35" s="29">
        <v>0</v>
      </c>
      <c r="I35" s="29">
        <f>1*60*10</f>
        <v>600</v>
      </c>
      <c r="J35" s="29">
        <f>82*60*10</f>
        <v>49200</v>
      </c>
      <c r="K35" s="29">
        <f>1*60*10</f>
        <v>600</v>
      </c>
      <c r="L35" s="29">
        <f>1*60*10</f>
        <v>600</v>
      </c>
      <c r="M35" s="29">
        <v>0</v>
      </c>
      <c r="N35" s="29">
        <v>0</v>
      </c>
      <c r="O35" s="29">
        <v>0</v>
      </c>
    </row>
    <row r="36" spans="1:15">
      <c r="B36" s="16" t="s">
        <v>37</v>
      </c>
      <c r="C36" s="29">
        <f>3*35*10</f>
        <v>1050</v>
      </c>
      <c r="D36" s="29">
        <f>653*35*10</f>
        <v>228550</v>
      </c>
      <c r="E36" s="29">
        <f>4*35*10</f>
        <v>1400</v>
      </c>
      <c r="F36" s="29">
        <f>1*35*100</f>
        <v>3500</v>
      </c>
      <c r="G36" s="29">
        <v>0</v>
      </c>
      <c r="H36" s="29">
        <v>0</v>
      </c>
      <c r="I36" s="29">
        <v>0</v>
      </c>
      <c r="J36" s="29">
        <f>111*35*10</f>
        <v>38850</v>
      </c>
      <c r="K36" s="29">
        <f>4*35*10</f>
        <v>1400</v>
      </c>
      <c r="L36" s="29">
        <f>6*35*10</f>
        <v>2100</v>
      </c>
      <c r="M36" s="29">
        <v>0</v>
      </c>
      <c r="N36" s="29">
        <v>0</v>
      </c>
      <c r="O36" s="29">
        <v>0</v>
      </c>
    </row>
    <row r="37" spans="1:15">
      <c r="A37" s="8" t="s">
        <v>10</v>
      </c>
      <c r="B37" s="16" t="s">
        <v>35</v>
      </c>
      <c r="C37" s="29">
        <v>0</v>
      </c>
      <c r="D37" s="29">
        <f>162*55*10</f>
        <v>89100</v>
      </c>
      <c r="E37" s="29">
        <v>0</v>
      </c>
      <c r="F37" s="29">
        <f>6*55*10</f>
        <v>3300</v>
      </c>
      <c r="G37" s="29">
        <v>0</v>
      </c>
      <c r="H37" s="29">
        <v>0</v>
      </c>
      <c r="I37" s="29">
        <v>0</v>
      </c>
      <c r="J37" s="29">
        <f>16*55*10</f>
        <v>8800</v>
      </c>
      <c r="K37" s="29">
        <f>3*55*10</f>
        <v>1650</v>
      </c>
      <c r="L37" s="29">
        <f>7*55*10</f>
        <v>3850</v>
      </c>
      <c r="M37" s="29">
        <v>0</v>
      </c>
      <c r="N37" s="29">
        <v>0</v>
      </c>
      <c r="O37" s="29">
        <v>0</v>
      </c>
    </row>
    <row r="38" spans="1:15">
      <c r="B38" s="16" t="s">
        <v>36</v>
      </c>
      <c r="C38" s="29">
        <v>0</v>
      </c>
      <c r="D38" s="29">
        <f>139*55*10</f>
        <v>76450</v>
      </c>
      <c r="E38" s="29">
        <f>1*55*10</f>
        <v>550</v>
      </c>
      <c r="F38" s="29">
        <v>0</v>
      </c>
      <c r="G38" s="29">
        <v>0</v>
      </c>
      <c r="H38" s="29">
        <v>0</v>
      </c>
      <c r="I38" s="29">
        <f>1*55*10</f>
        <v>550</v>
      </c>
      <c r="J38" s="29">
        <f>6*55*10</f>
        <v>3300</v>
      </c>
      <c r="K38" s="29">
        <f>3*55*10</f>
        <v>1650</v>
      </c>
      <c r="L38" s="29">
        <f>17*55*10</f>
        <v>9350</v>
      </c>
      <c r="M38" s="29">
        <v>0</v>
      </c>
      <c r="N38" s="29">
        <v>0</v>
      </c>
      <c r="O38" s="29">
        <v>0</v>
      </c>
    </row>
    <row r="39" spans="1:15">
      <c r="B39" s="16" t="s">
        <v>37</v>
      </c>
      <c r="C39" s="29">
        <f>2*60*10</f>
        <v>1200</v>
      </c>
      <c r="D39" s="29">
        <f>262*60*10</f>
        <v>157200</v>
      </c>
      <c r="E39" s="29">
        <v>0</v>
      </c>
      <c r="F39" s="29">
        <f>5*60*10</f>
        <v>3000</v>
      </c>
      <c r="G39" s="29">
        <v>0</v>
      </c>
      <c r="H39" s="29">
        <v>0</v>
      </c>
      <c r="I39" s="29">
        <f>1*60*10</f>
        <v>600</v>
      </c>
      <c r="J39" s="29">
        <f>7*60*10</f>
        <v>4200</v>
      </c>
      <c r="K39" s="29">
        <f>3*60*10</f>
        <v>1800</v>
      </c>
      <c r="L39" s="29">
        <f>6*60*10</f>
        <v>3600</v>
      </c>
      <c r="M39" s="29">
        <v>0</v>
      </c>
      <c r="N39" s="29">
        <v>0</v>
      </c>
      <c r="O39" s="29">
        <v>0</v>
      </c>
    </row>
    <row r="40" spans="1:15">
      <c r="A40" s="8" t="s">
        <v>11</v>
      </c>
      <c r="B40" s="16" t="s">
        <v>35</v>
      </c>
      <c r="C40" s="29">
        <v>0</v>
      </c>
      <c r="D40" s="29">
        <f>481*60*10</f>
        <v>288600</v>
      </c>
      <c r="E40" s="29">
        <v>0</v>
      </c>
      <c r="F40" s="29">
        <f>2*60*10</f>
        <v>1200</v>
      </c>
      <c r="G40" s="29">
        <v>0</v>
      </c>
      <c r="H40" s="29">
        <v>0</v>
      </c>
      <c r="I40" s="29">
        <v>0</v>
      </c>
      <c r="J40" s="29">
        <f>64*60*10</f>
        <v>38400</v>
      </c>
      <c r="K40" s="29">
        <f>1*60*10</f>
        <v>600</v>
      </c>
      <c r="L40" s="29">
        <f>2*60*10</f>
        <v>1200</v>
      </c>
      <c r="M40" s="29">
        <v>0</v>
      </c>
      <c r="N40" s="29">
        <v>0</v>
      </c>
      <c r="O40" s="29">
        <v>0</v>
      </c>
    </row>
    <row r="41" spans="1:15">
      <c r="B41" s="16" t="s">
        <v>36</v>
      </c>
      <c r="C41" s="29">
        <f>1*70*10</f>
        <v>700</v>
      </c>
      <c r="D41" s="29">
        <f>422*70*10</f>
        <v>295400</v>
      </c>
      <c r="E41" s="29">
        <v>0</v>
      </c>
      <c r="F41" s="29">
        <v>0</v>
      </c>
      <c r="G41" s="29">
        <v>0</v>
      </c>
      <c r="H41" s="29">
        <v>0</v>
      </c>
      <c r="I41" s="29">
        <v>0</v>
      </c>
      <c r="J41" s="29">
        <f>44*70*10</f>
        <v>30800</v>
      </c>
      <c r="K41" s="29">
        <f>2*70*10</f>
        <v>1400</v>
      </c>
      <c r="L41" s="29">
        <f>1*70*10</f>
        <v>700</v>
      </c>
      <c r="M41" s="29">
        <v>0</v>
      </c>
      <c r="N41" s="29">
        <v>0</v>
      </c>
      <c r="O41" s="29">
        <v>0</v>
      </c>
    </row>
    <row r="42" spans="1:15">
      <c r="B42" s="16" t="s">
        <v>37</v>
      </c>
      <c r="C42" s="29">
        <v>0</v>
      </c>
      <c r="D42" s="29">
        <f>555*55*10</f>
        <v>305250</v>
      </c>
      <c r="E42" s="29">
        <f>1*55*10</f>
        <v>550</v>
      </c>
      <c r="F42" s="29">
        <v>0</v>
      </c>
      <c r="G42" s="29">
        <v>0</v>
      </c>
      <c r="H42" s="29">
        <v>0</v>
      </c>
      <c r="I42" s="29">
        <f>1*55*10</f>
        <v>550</v>
      </c>
      <c r="J42" s="29">
        <f>70*55*10</f>
        <v>38500</v>
      </c>
      <c r="K42" s="29">
        <f>4*55*10</f>
        <v>2200</v>
      </c>
      <c r="L42" s="29">
        <f>4*55*10</f>
        <v>2200</v>
      </c>
      <c r="M42" s="29">
        <v>0</v>
      </c>
      <c r="N42" s="29">
        <v>0</v>
      </c>
      <c r="O42" s="29">
        <v>0</v>
      </c>
    </row>
    <row r="43" spans="1:15">
      <c r="A43" s="8" t="s">
        <v>12</v>
      </c>
      <c r="B43" s="16" t="s">
        <v>35</v>
      </c>
      <c r="C43" s="29">
        <v>0</v>
      </c>
      <c r="D43" s="29">
        <f>107*55*10</f>
        <v>58850</v>
      </c>
      <c r="E43" s="29">
        <v>0</v>
      </c>
      <c r="F43" s="29">
        <f>2*55*10</f>
        <v>1100</v>
      </c>
      <c r="G43" s="29">
        <v>0</v>
      </c>
      <c r="H43" s="29">
        <v>0</v>
      </c>
      <c r="I43" s="29">
        <v>0</v>
      </c>
      <c r="J43" s="29">
        <f>13*55*10</f>
        <v>7150</v>
      </c>
      <c r="K43" s="29">
        <f>1*55*10</f>
        <v>550</v>
      </c>
      <c r="L43" s="29">
        <f>8*55*10</f>
        <v>4400</v>
      </c>
      <c r="M43" s="29">
        <v>0</v>
      </c>
      <c r="N43" s="29">
        <v>0</v>
      </c>
      <c r="O43" s="29">
        <v>0</v>
      </c>
    </row>
    <row r="44" spans="1:15">
      <c r="B44" s="16" t="s">
        <v>36</v>
      </c>
      <c r="C44" s="29">
        <f>1*45*10</f>
        <v>450</v>
      </c>
      <c r="D44" s="29">
        <f>318*45*10</f>
        <v>143100</v>
      </c>
      <c r="E44" s="29">
        <v>0</v>
      </c>
      <c r="F44" s="29">
        <f>5*45*10</f>
        <v>2250</v>
      </c>
      <c r="G44" s="29">
        <v>0</v>
      </c>
      <c r="H44" s="29">
        <v>0</v>
      </c>
      <c r="I44" s="29">
        <v>0</v>
      </c>
      <c r="J44" s="29">
        <f>5*45*10</f>
        <v>2250</v>
      </c>
      <c r="K44" s="29">
        <f>5*450*10</f>
        <v>22500</v>
      </c>
      <c r="L44" s="29">
        <f>6*45*10</f>
        <v>2700</v>
      </c>
      <c r="M44" s="29">
        <v>0</v>
      </c>
      <c r="N44" s="29">
        <v>0</v>
      </c>
      <c r="O44" s="29">
        <v>0</v>
      </c>
    </row>
    <row r="45" spans="1:15">
      <c r="B45" s="16" t="s">
        <v>37</v>
      </c>
      <c r="C45" s="29">
        <v>0</v>
      </c>
      <c r="D45" s="29">
        <f>284*65*10</f>
        <v>184600</v>
      </c>
      <c r="E45" s="29">
        <v>0</v>
      </c>
      <c r="F45" s="29">
        <v>0</v>
      </c>
      <c r="G45" s="29">
        <v>0</v>
      </c>
      <c r="H45" s="29">
        <v>0</v>
      </c>
      <c r="I45" s="29">
        <v>0</v>
      </c>
      <c r="J45" s="29">
        <f>27*65*10</f>
        <v>17550</v>
      </c>
      <c r="K45" s="29">
        <f>2*65*10</f>
        <v>1300</v>
      </c>
      <c r="L45" s="29">
        <f>6*65*10</f>
        <v>3900</v>
      </c>
      <c r="M45" s="29">
        <v>0</v>
      </c>
      <c r="N45" s="29">
        <v>0</v>
      </c>
      <c r="O45" s="29">
        <v>0</v>
      </c>
    </row>
  </sheetData>
  <phoneticPr fontId="10" type="noConversion"/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Sheet5"/>
  <dimension ref="A1:Q45"/>
  <sheetViews>
    <sheetView zoomScaleNormal="100" workbookViewId="0">
      <selection activeCell="G9" sqref="G9"/>
    </sheetView>
  </sheetViews>
  <sheetFormatPr defaultColWidth="12.08984375" defaultRowHeight="14.5"/>
  <cols>
    <col min="1" max="2" width="8" style="8" customWidth="1"/>
    <col min="3" max="15" width="10.90625" style="10" customWidth="1"/>
    <col min="16" max="16" width="12.08984375" style="10"/>
    <col min="17" max="16384" width="12.08984375" style="30"/>
  </cols>
  <sheetData>
    <row r="1" spans="1:17" s="22" customFormat="1" ht="31.5" customHeight="1">
      <c r="A1" s="10" t="s">
        <v>31</v>
      </c>
      <c r="B1" s="10"/>
      <c r="C1" s="17" t="s">
        <v>13</v>
      </c>
      <c r="D1" s="10"/>
      <c r="E1" s="10"/>
      <c r="F1" s="17"/>
      <c r="G1" s="18" t="s">
        <v>14</v>
      </c>
      <c r="H1" s="10"/>
      <c r="I1" s="10"/>
      <c r="J1" s="19" t="s">
        <v>15</v>
      </c>
      <c r="K1" s="10"/>
      <c r="L1" s="10"/>
      <c r="M1" s="10"/>
      <c r="N1" s="20" t="s">
        <v>16</v>
      </c>
      <c r="O1" s="21" t="s">
        <v>17</v>
      </c>
      <c r="P1" s="10"/>
    </row>
    <row r="2" spans="1:17" s="22" customFormat="1" ht="45" customHeight="1">
      <c r="A2" s="10" t="s">
        <v>32</v>
      </c>
      <c r="B2" s="10"/>
      <c r="C2" s="17" t="s">
        <v>18</v>
      </c>
      <c r="D2" s="17" t="s">
        <v>19</v>
      </c>
      <c r="E2" s="17" t="s">
        <v>20</v>
      </c>
      <c r="F2" s="17" t="s">
        <v>21</v>
      </c>
      <c r="G2" s="24" t="s">
        <v>22</v>
      </c>
      <c r="H2" s="18" t="s">
        <v>23</v>
      </c>
      <c r="I2" s="18" t="s">
        <v>24</v>
      </c>
      <c r="J2" s="25" t="s">
        <v>25</v>
      </c>
      <c r="K2" s="25" t="s">
        <v>26</v>
      </c>
      <c r="L2" s="25" t="s">
        <v>27</v>
      </c>
      <c r="M2" s="25" t="s">
        <v>28</v>
      </c>
      <c r="N2" s="20" t="s">
        <v>29</v>
      </c>
      <c r="O2" s="21" t="s">
        <v>30</v>
      </c>
      <c r="P2" s="10"/>
    </row>
    <row r="3" spans="1:17" s="22" customFormat="1" ht="35.5" customHeight="1">
      <c r="A3" s="15" t="s">
        <v>34</v>
      </c>
      <c r="B3" s="15"/>
      <c r="C3" s="15"/>
      <c r="D3" s="17"/>
      <c r="E3" s="17"/>
      <c r="F3" s="17"/>
      <c r="G3" s="23"/>
      <c r="H3" s="24"/>
      <c r="I3" s="23"/>
      <c r="J3" s="18"/>
      <c r="K3" s="25"/>
      <c r="L3" s="25"/>
      <c r="M3" s="25"/>
      <c r="N3" s="25"/>
      <c r="O3" s="20"/>
      <c r="P3" s="21"/>
      <c r="Q3" s="10"/>
    </row>
    <row r="4" spans="1:17">
      <c r="A4" s="8" t="s">
        <v>33</v>
      </c>
      <c r="B4" s="16" t="s">
        <v>35</v>
      </c>
      <c r="C4" s="10">
        <f>67*110*10</f>
        <v>73700</v>
      </c>
      <c r="D4" s="10">
        <f>112*110*10</f>
        <v>123200</v>
      </c>
      <c r="E4" s="10">
        <f>19*110*10</f>
        <v>20900</v>
      </c>
      <c r="F4" s="10">
        <v>0</v>
      </c>
      <c r="G4" s="10">
        <f>76*110*10</f>
        <v>83600</v>
      </c>
      <c r="H4" s="10">
        <v>0</v>
      </c>
      <c r="I4" s="10">
        <v>0</v>
      </c>
      <c r="J4" s="10">
        <f>16*110*10</f>
        <v>17600</v>
      </c>
      <c r="K4" s="10">
        <f>10*110*10</f>
        <v>11000</v>
      </c>
      <c r="L4" s="10">
        <f>7*110*10</f>
        <v>7700</v>
      </c>
      <c r="M4" s="10">
        <v>0</v>
      </c>
      <c r="N4" s="10">
        <f>2*110*10</f>
        <v>2200</v>
      </c>
      <c r="O4" s="10">
        <f>14*110*10</f>
        <v>15400</v>
      </c>
    </row>
    <row r="5" spans="1:17">
      <c r="B5" s="16" t="s">
        <v>36</v>
      </c>
      <c r="C5" s="10">
        <f>62*120*10</f>
        <v>74400</v>
      </c>
      <c r="D5" s="10">
        <f>140*120*10</f>
        <v>168000</v>
      </c>
      <c r="E5" s="10">
        <f>3*120*10</f>
        <v>3600</v>
      </c>
      <c r="F5" s="10">
        <f>4*120*10</f>
        <v>4800</v>
      </c>
      <c r="G5" s="10">
        <f>60*120*10</f>
        <v>72000</v>
      </c>
      <c r="H5" s="10">
        <v>0</v>
      </c>
      <c r="I5" s="10">
        <v>0</v>
      </c>
      <c r="J5" s="10">
        <f>8*120*10</f>
        <v>9600</v>
      </c>
      <c r="K5" s="10">
        <f>11*120*10</f>
        <v>13200</v>
      </c>
      <c r="L5" s="10">
        <f>15*120*10</f>
        <v>18000</v>
      </c>
      <c r="M5" s="10">
        <v>0</v>
      </c>
      <c r="N5" s="10">
        <v>0</v>
      </c>
      <c r="O5" s="10">
        <f>20*120*10</f>
        <v>24000</v>
      </c>
    </row>
    <row r="6" spans="1:17">
      <c r="B6" s="16" t="s">
        <v>37</v>
      </c>
      <c r="C6" s="10">
        <f>72*95*10</f>
        <v>68400</v>
      </c>
      <c r="D6" s="10">
        <f>152*95*10</f>
        <v>144400</v>
      </c>
      <c r="E6" s="10">
        <f>20*95*10</f>
        <v>19000</v>
      </c>
      <c r="F6" s="10">
        <f>6*95*10</f>
        <v>5700</v>
      </c>
      <c r="G6" s="10">
        <f>91*95*10</f>
        <v>86450</v>
      </c>
      <c r="H6" s="10">
        <v>0</v>
      </c>
      <c r="I6" s="10">
        <v>0</v>
      </c>
      <c r="J6" s="10">
        <f>16*95*10</f>
        <v>15200</v>
      </c>
      <c r="K6" s="10">
        <f>13*95*10</f>
        <v>12350</v>
      </c>
      <c r="L6" s="10">
        <f>5*95*10</f>
        <v>4750</v>
      </c>
      <c r="M6" s="10">
        <v>0</v>
      </c>
      <c r="N6" s="10">
        <f>2*95*10</f>
        <v>1900</v>
      </c>
      <c r="O6" s="10">
        <f>25*95*10</f>
        <v>23750</v>
      </c>
    </row>
    <row r="7" spans="1:17">
      <c r="A7" s="8" t="s">
        <v>0</v>
      </c>
      <c r="B7" s="16" t="s">
        <v>35</v>
      </c>
      <c r="C7" s="10">
        <f>85*80*10</f>
        <v>68000</v>
      </c>
      <c r="D7" s="10">
        <f>164*80*10</f>
        <v>131200</v>
      </c>
      <c r="E7" s="10">
        <f>19*80*10</f>
        <v>15200</v>
      </c>
      <c r="F7" s="10">
        <f>9*80*10</f>
        <v>7200</v>
      </c>
      <c r="G7" s="10">
        <f>102*80*10</f>
        <v>81600</v>
      </c>
      <c r="H7" s="10">
        <v>0</v>
      </c>
      <c r="I7" s="10">
        <f>1*80*10</f>
        <v>800</v>
      </c>
      <c r="J7" s="10">
        <f>24*80*10</f>
        <v>19200</v>
      </c>
      <c r="K7" s="10">
        <f>27*80*10</f>
        <v>21600</v>
      </c>
      <c r="L7" s="10">
        <f>11*80*10</f>
        <v>8800</v>
      </c>
      <c r="M7" s="10">
        <v>0</v>
      </c>
      <c r="N7" s="10">
        <v>0</v>
      </c>
      <c r="O7" s="10">
        <f>30*80*10</f>
        <v>24000</v>
      </c>
    </row>
    <row r="8" spans="1:17">
      <c r="B8" s="16" t="s">
        <v>36</v>
      </c>
      <c r="C8" s="10">
        <f>133*100*10</f>
        <v>133000</v>
      </c>
      <c r="D8" s="10">
        <f>70*100*10</f>
        <v>70000</v>
      </c>
      <c r="E8" s="10">
        <f>11*100*10</f>
        <v>11000</v>
      </c>
      <c r="F8" s="10">
        <f>10*100*10</f>
        <v>10000</v>
      </c>
      <c r="G8" s="10">
        <f>58*100*10</f>
        <v>58000</v>
      </c>
      <c r="H8" s="10">
        <v>0</v>
      </c>
      <c r="I8" s="10">
        <f>1*100*10</f>
        <v>1000</v>
      </c>
      <c r="J8" s="10">
        <f>11*100*10</f>
        <v>11000</v>
      </c>
      <c r="K8" s="10">
        <f>33*100*10</f>
        <v>33000</v>
      </c>
      <c r="L8" s="10">
        <f>22*100*10</f>
        <v>22000</v>
      </c>
      <c r="M8" s="10">
        <v>0</v>
      </c>
      <c r="N8" s="10">
        <v>0</v>
      </c>
      <c r="O8" s="10">
        <f>6*100*10</f>
        <v>6000</v>
      </c>
    </row>
    <row r="9" spans="1:17">
      <c r="B9" s="16" t="s">
        <v>37</v>
      </c>
      <c r="C9" s="10">
        <f>70*90*10</f>
        <v>63000</v>
      </c>
      <c r="D9" s="10">
        <f>95*90*10</f>
        <v>85500</v>
      </c>
      <c r="E9" s="10">
        <f>12*90*10</f>
        <v>10800</v>
      </c>
      <c r="F9" s="10">
        <f>4*90*10</f>
        <v>3600</v>
      </c>
      <c r="G9" s="10">
        <f>87*90*10</f>
        <v>78300</v>
      </c>
      <c r="H9" s="10">
        <v>0</v>
      </c>
      <c r="I9" s="10">
        <v>0</v>
      </c>
      <c r="J9" s="10">
        <f>9*90*10</f>
        <v>8100</v>
      </c>
      <c r="K9" s="10">
        <f>40*90*10</f>
        <v>36000</v>
      </c>
      <c r="L9" s="10">
        <f>31*90*10</f>
        <v>27900</v>
      </c>
      <c r="M9" s="10">
        <v>0</v>
      </c>
      <c r="N9" s="10">
        <v>0</v>
      </c>
      <c r="O9" s="10">
        <f>25*90*10</f>
        <v>22500</v>
      </c>
    </row>
    <row r="10" spans="1:17">
      <c r="A10" s="8" t="s">
        <v>1</v>
      </c>
      <c r="B10" s="16" t="s">
        <v>35</v>
      </c>
      <c r="C10" s="10">
        <f>193*101*10</f>
        <v>194930</v>
      </c>
      <c r="D10" s="10">
        <f>218*101*10</f>
        <v>220180</v>
      </c>
      <c r="E10" s="10">
        <f>14*101*10</f>
        <v>14140</v>
      </c>
      <c r="F10" s="10">
        <f>5*101*10</f>
        <v>5050</v>
      </c>
      <c r="G10" s="10">
        <f>54*1010</f>
        <v>54540</v>
      </c>
      <c r="H10" s="10">
        <v>0</v>
      </c>
      <c r="I10" s="10">
        <v>0</v>
      </c>
      <c r="J10" s="10">
        <v>0</v>
      </c>
      <c r="K10" s="10">
        <f>7*101*10</f>
        <v>7070</v>
      </c>
      <c r="L10" s="10">
        <f>7*101*10</f>
        <v>7070</v>
      </c>
      <c r="M10" s="10">
        <v>0</v>
      </c>
      <c r="N10" s="10">
        <v>0</v>
      </c>
      <c r="O10" s="10">
        <f>11*101*10</f>
        <v>11110</v>
      </c>
    </row>
    <row r="11" spans="1:17">
      <c r="B11" s="16" t="s">
        <v>36</v>
      </c>
      <c r="C11" s="10">
        <f>65*102*10</f>
        <v>66300</v>
      </c>
      <c r="D11" s="10">
        <f>146*102*10</f>
        <v>148920</v>
      </c>
      <c r="E11" s="10">
        <f>8*102*10</f>
        <v>8160</v>
      </c>
      <c r="F11" s="10">
        <f>8*102*10</f>
        <v>8160</v>
      </c>
      <c r="G11" s="10">
        <f>70*1020</f>
        <v>71400</v>
      </c>
      <c r="H11" s="10">
        <v>0</v>
      </c>
      <c r="I11" s="10">
        <v>0</v>
      </c>
      <c r="J11" s="10">
        <f>14*102*10</f>
        <v>14280</v>
      </c>
      <c r="K11" s="10">
        <f>7*102*10</f>
        <v>7140</v>
      </c>
      <c r="L11" s="10">
        <f>9*102*10</f>
        <v>9180</v>
      </c>
      <c r="M11" s="10">
        <v>0</v>
      </c>
      <c r="N11" s="10">
        <v>0</v>
      </c>
      <c r="O11" s="10">
        <f>10*102*10</f>
        <v>10200</v>
      </c>
    </row>
    <row r="12" spans="1:17">
      <c r="B12" s="16" t="s">
        <v>37</v>
      </c>
      <c r="C12" s="10">
        <f>147*128*10</f>
        <v>188160</v>
      </c>
      <c r="D12" s="10">
        <f>220*128*10</f>
        <v>281600</v>
      </c>
      <c r="E12" s="10">
        <f>15*128*10</f>
        <v>19200</v>
      </c>
      <c r="F12" s="10">
        <f>11*128*10</f>
        <v>14080</v>
      </c>
      <c r="G12" s="10">
        <f>63*128*10</f>
        <v>80640</v>
      </c>
      <c r="H12" s="10">
        <v>0</v>
      </c>
      <c r="I12" s="10">
        <v>0</v>
      </c>
      <c r="J12" s="10">
        <f>9*128*10</f>
        <v>11520</v>
      </c>
      <c r="K12" s="10">
        <f>10*128*10</f>
        <v>12800</v>
      </c>
      <c r="L12" s="10">
        <f>21*128*10</f>
        <v>26880</v>
      </c>
      <c r="M12" s="10">
        <v>0</v>
      </c>
      <c r="N12" s="10">
        <v>0</v>
      </c>
      <c r="O12" s="10">
        <f>8*128*10</f>
        <v>10240</v>
      </c>
    </row>
    <row r="13" spans="1:17">
      <c r="A13" s="8" t="s">
        <v>2</v>
      </c>
      <c r="B13" s="16" t="s">
        <v>35</v>
      </c>
      <c r="C13" s="10">
        <f>5*110*10</f>
        <v>5500</v>
      </c>
      <c r="D13" s="10">
        <f>176*110*10</f>
        <v>193600</v>
      </c>
      <c r="E13" s="10">
        <f>16*110*10</f>
        <v>17600</v>
      </c>
      <c r="F13" s="10">
        <f>9*110*10</f>
        <v>9900</v>
      </c>
      <c r="G13" s="10">
        <f>62*110*10</f>
        <v>68200</v>
      </c>
      <c r="H13" s="10">
        <v>0</v>
      </c>
      <c r="I13" s="10">
        <v>0</v>
      </c>
      <c r="J13" s="10">
        <f>6*110*10</f>
        <v>6600</v>
      </c>
      <c r="K13" s="10">
        <f>20*110*10</f>
        <v>22000</v>
      </c>
      <c r="L13" s="10">
        <f>22*110*10</f>
        <v>24200</v>
      </c>
      <c r="M13" s="10">
        <v>0</v>
      </c>
      <c r="N13" s="10">
        <v>0</v>
      </c>
      <c r="O13" s="10">
        <f>5*110*10</f>
        <v>5500</v>
      </c>
    </row>
    <row r="14" spans="1:17">
      <c r="B14" s="16" t="s">
        <v>36</v>
      </c>
      <c r="C14" s="10">
        <f>22*130*10</f>
        <v>28600</v>
      </c>
      <c r="D14" s="10">
        <f>137*130*10</f>
        <v>178100</v>
      </c>
      <c r="E14" s="10">
        <f>26*130*10</f>
        <v>33800</v>
      </c>
      <c r="F14" s="10">
        <f>18*130*10</f>
        <v>23400</v>
      </c>
      <c r="G14" s="10">
        <f>21*130*10</f>
        <v>27300</v>
      </c>
      <c r="H14" s="10">
        <v>0</v>
      </c>
      <c r="I14" s="10">
        <v>0</v>
      </c>
      <c r="J14" s="10">
        <f>6*130*10</f>
        <v>7800</v>
      </c>
      <c r="K14" s="10">
        <f>17*130*10</f>
        <v>22100</v>
      </c>
      <c r="L14" s="10">
        <f>37*130*10</f>
        <v>48100</v>
      </c>
      <c r="M14" s="10">
        <v>0</v>
      </c>
      <c r="N14" s="10">
        <v>0</v>
      </c>
      <c r="O14" s="10">
        <f>27*130*10</f>
        <v>35100</v>
      </c>
    </row>
    <row r="15" spans="1:17">
      <c r="B15" s="16" t="s">
        <v>37</v>
      </c>
      <c r="C15" s="10">
        <f>5*110*10</f>
        <v>5500</v>
      </c>
      <c r="D15" s="10">
        <f>162*110*10</f>
        <v>178200</v>
      </c>
      <c r="E15" s="10">
        <f>14*110*10</f>
        <v>15400</v>
      </c>
      <c r="F15" s="10">
        <f>4*110*10</f>
        <v>4400</v>
      </c>
      <c r="G15" s="10">
        <f>54*110*10</f>
        <v>59400</v>
      </c>
      <c r="H15" s="10">
        <v>0</v>
      </c>
      <c r="I15" s="10">
        <v>0</v>
      </c>
      <c r="J15" s="10">
        <f>9*110*10</f>
        <v>9900</v>
      </c>
      <c r="K15" s="10">
        <f>22*110*10</f>
        <v>24200</v>
      </c>
      <c r="L15" s="10">
        <f>25*110*10</f>
        <v>27500</v>
      </c>
      <c r="M15" s="10">
        <v>0</v>
      </c>
      <c r="N15" s="10">
        <v>0</v>
      </c>
      <c r="O15" s="10">
        <f>9*110*10</f>
        <v>9900</v>
      </c>
    </row>
    <row r="16" spans="1:17">
      <c r="A16" s="8" t="s">
        <v>3</v>
      </c>
      <c r="B16" s="16" t="s">
        <v>35</v>
      </c>
      <c r="C16" s="10">
        <f>31*120*10</f>
        <v>37200</v>
      </c>
      <c r="D16" s="10">
        <f>112*120*10</f>
        <v>134400</v>
      </c>
      <c r="E16" s="10">
        <f>9*120*10</f>
        <v>10800</v>
      </c>
      <c r="F16" s="10">
        <f>4*120*10</f>
        <v>4800</v>
      </c>
      <c r="G16" s="10">
        <f>55*120*10</f>
        <v>66000</v>
      </c>
      <c r="H16" s="10">
        <v>0</v>
      </c>
      <c r="I16" s="10">
        <v>0</v>
      </c>
      <c r="J16" s="10">
        <f>9*120*10</f>
        <v>10800</v>
      </c>
      <c r="K16" s="10">
        <f>8*120*10</f>
        <v>9600</v>
      </c>
      <c r="L16" s="10">
        <f>4*120*10</f>
        <v>4800</v>
      </c>
      <c r="M16" s="10">
        <v>0</v>
      </c>
      <c r="N16" s="10">
        <v>0</v>
      </c>
      <c r="O16" s="10">
        <f>19*120*10</f>
        <v>22800</v>
      </c>
    </row>
    <row r="17" spans="1:16">
      <c r="B17" s="16" t="s">
        <v>36</v>
      </c>
      <c r="C17" s="10">
        <f>119*100*10</f>
        <v>119000</v>
      </c>
      <c r="D17" s="10">
        <f>125*100*10</f>
        <v>125000</v>
      </c>
      <c r="E17" s="10">
        <f>14*100*10</f>
        <v>14000</v>
      </c>
      <c r="F17" s="10">
        <f>4*100*10</f>
        <v>4000</v>
      </c>
      <c r="G17" s="10">
        <f>68*100*10</f>
        <v>68000</v>
      </c>
      <c r="H17" s="10">
        <v>0</v>
      </c>
      <c r="I17" s="10">
        <v>0</v>
      </c>
      <c r="J17" s="10">
        <f>3*100*10</f>
        <v>3000</v>
      </c>
      <c r="K17" s="10">
        <f>18*100*10</f>
        <v>18000</v>
      </c>
      <c r="L17" s="10">
        <f>4*100*10</f>
        <v>4000</v>
      </c>
      <c r="M17" s="10">
        <v>0</v>
      </c>
      <c r="N17" s="10">
        <v>0</v>
      </c>
      <c r="O17" s="10">
        <f>14*100*10</f>
        <v>14000</v>
      </c>
      <c r="P17" s="30"/>
    </row>
    <row r="18" spans="1:16" ht="17.25" customHeight="1">
      <c r="B18" s="16" t="s">
        <v>37</v>
      </c>
      <c r="C18" s="10">
        <f>120*115*10</f>
        <v>138000</v>
      </c>
      <c r="D18" s="10">
        <f>133*115*10</f>
        <v>152950</v>
      </c>
      <c r="E18" s="10">
        <f>17*115*10</f>
        <v>19550</v>
      </c>
      <c r="F18" s="10">
        <f>3*115*10</f>
        <v>3450</v>
      </c>
      <c r="G18" s="10">
        <f>46*115*10</f>
        <v>52900</v>
      </c>
      <c r="H18" s="10">
        <v>0</v>
      </c>
      <c r="I18" s="10">
        <v>0</v>
      </c>
      <c r="J18" s="10">
        <f>2*115*10</f>
        <v>2300</v>
      </c>
      <c r="K18" s="10">
        <f>15*115*10</f>
        <v>17250</v>
      </c>
      <c r="L18" s="10">
        <f>3*115*10</f>
        <v>3450</v>
      </c>
      <c r="M18" s="10">
        <v>0</v>
      </c>
      <c r="N18" s="10">
        <v>0</v>
      </c>
      <c r="O18" s="10">
        <f>23*115*10</f>
        <v>26450</v>
      </c>
      <c r="P18" s="30"/>
    </row>
    <row r="19" spans="1:16">
      <c r="A19" s="8" t="s">
        <v>4</v>
      </c>
      <c r="B19" s="16" t="s">
        <v>35</v>
      </c>
      <c r="C19" s="10">
        <f>18*100*10</f>
        <v>18000</v>
      </c>
      <c r="D19" s="10">
        <f>135*100*10</f>
        <v>135000</v>
      </c>
      <c r="E19" s="10">
        <f>33*100*10</f>
        <v>33000</v>
      </c>
      <c r="F19" s="10">
        <f>24*100*10</f>
        <v>24000</v>
      </c>
      <c r="G19" s="10">
        <f>68*100*10</f>
        <v>68000</v>
      </c>
      <c r="H19" s="10">
        <v>0</v>
      </c>
      <c r="I19" s="10">
        <v>0</v>
      </c>
      <c r="J19" s="10">
        <f>20*100*10</f>
        <v>20000</v>
      </c>
      <c r="K19" s="10">
        <f>32*100*10</f>
        <v>32000</v>
      </c>
      <c r="L19" s="10">
        <f>74*100*10</f>
        <v>74000</v>
      </c>
      <c r="M19" s="10">
        <v>0</v>
      </c>
      <c r="N19" s="10">
        <v>0</v>
      </c>
      <c r="O19" s="10">
        <f>20*100*10</f>
        <v>20000</v>
      </c>
      <c r="P19" s="30"/>
    </row>
    <row r="20" spans="1:16" ht="14.25" customHeight="1">
      <c r="B20" s="16" t="s">
        <v>36</v>
      </c>
      <c r="C20" s="10">
        <f>2*95*10</f>
        <v>1900</v>
      </c>
      <c r="D20" s="10">
        <f>171*95*10</f>
        <v>162450</v>
      </c>
      <c r="E20" s="10">
        <f>20*95*10</f>
        <v>19000</v>
      </c>
      <c r="F20" s="10">
        <f>12*95*10</f>
        <v>11400</v>
      </c>
      <c r="G20" s="10">
        <f>59*95*10</f>
        <v>56050</v>
      </c>
      <c r="H20" s="10">
        <v>0</v>
      </c>
      <c r="I20" s="10">
        <v>0</v>
      </c>
      <c r="J20" s="10">
        <f>9*95*10</f>
        <v>8550</v>
      </c>
      <c r="K20" s="10">
        <f>27*95*10</f>
        <v>25650</v>
      </c>
      <c r="L20" s="10">
        <f>37*95*10</f>
        <v>35150</v>
      </c>
      <c r="M20" s="10">
        <v>0</v>
      </c>
      <c r="N20" s="10">
        <v>0</v>
      </c>
      <c r="O20" s="10">
        <f>12*95*10</f>
        <v>11400</v>
      </c>
      <c r="P20" s="30"/>
    </row>
    <row r="21" spans="1:16">
      <c r="B21" s="16" t="s">
        <v>37</v>
      </c>
      <c r="C21" s="10">
        <f>4*80*10</f>
        <v>3200</v>
      </c>
      <c r="D21" s="10">
        <f>170*80*10</f>
        <v>136000</v>
      </c>
      <c r="E21" s="10">
        <f>18*80*10</f>
        <v>14400</v>
      </c>
      <c r="F21" s="10">
        <f>20*80*10</f>
        <v>16000</v>
      </c>
      <c r="G21" s="10">
        <f>45*80*10</f>
        <v>36000</v>
      </c>
      <c r="H21" s="10">
        <v>0</v>
      </c>
      <c r="I21" s="10">
        <v>0</v>
      </c>
      <c r="J21" s="10">
        <f>5*80*10</f>
        <v>4000</v>
      </c>
      <c r="K21" s="10">
        <f>23*80*10</f>
        <v>18400</v>
      </c>
      <c r="L21" s="10">
        <f>35*80*10</f>
        <v>28000</v>
      </c>
      <c r="M21" s="10">
        <v>0</v>
      </c>
      <c r="N21" s="10">
        <v>0</v>
      </c>
      <c r="O21" s="10">
        <f>13*80*10</f>
        <v>10400</v>
      </c>
      <c r="P21" s="30"/>
    </row>
    <row r="22" spans="1:16" ht="15" customHeight="1">
      <c r="A22" s="8" t="s">
        <v>5</v>
      </c>
      <c r="B22" s="16" t="s">
        <v>35</v>
      </c>
      <c r="C22" s="10">
        <f>55*75*10</f>
        <v>41250</v>
      </c>
      <c r="D22" s="10">
        <f>26*75*10</f>
        <v>19500</v>
      </c>
      <c r="E22" s="10">
        <f>4*75*10</f>
        <v>3000</v>
      </c>
      <c r="F22" s="10">
        <f>2*75*10</f>
        <v>1500</v>
      </c>
      <c r="G22" s="10">
        <f>38*75*10</f>
        <v>28500</v>
      </c>
      <c r="H22" s="10">
        <v>0</v>
      </c>
      <c r="I22" s="10">
        <v>0</v>
      </c>
      <c r="J22" s="10">
        <f>35*75*10</f>
        <v>26250</v>
      </c>
      <c r="K22" s="10">
        <f>11*75*10</f>
        <v>8250</v>
      </c>
      <c r="L22" s="10">
        <f>5*75*10</f>
        <v>3750</v>
      </c>
      <c r="M22" s="10">
        <v>0</v>
      </c>
      <c r="N22" s="10">
        <v>0</v>
      </c>
      <c r="O22" s="10">
        <f>35*75*10</f>
        <v>26250</v>
      </c>
      <c r="P22" s="30"/>
    </row>
    <row r="23" spans="1:16">
      <c r="B23" s="16" t="s">
        <v>36</v>
      </c>
      <c r="C23" s="10">
        <f>121*105*10</f>
        <v>127050</v>
      </c>
      <c r="D23" s="10">
        <f>20*105*10</f>
        <v>21000</v>
      </c>
      <c r="E23" s="10">
        <f>8*105*10</f>
        <v>8400</v>
      </c>
      <c r="F23" s="10">
        <f>4*105*10</f>
        <v>4200</v>
      </c>
      <c r="G23" s="10">
        <f>60*105*10</f>
        <v>63000</v>
      </c>
      <c r="H23" s="10">
        <v>0</v>
      </c>
      <c r="I23" s="10">
        <v>0</v>
      </c>
      <c r="J23" s="10">
        <f>10*105*10</f>
        <v>10500</v>
      </c>
      <c r="K23" s="10">
        <f>16*105*10</f>
        <v>16800</v>
      </c>
      <c r="L23" s="10">
        <f>24*105*10</f>
        <v>25200</v>
      </c>
      <c r="M23" s="10">
        <v>0</v>
      </c>
      <c r="N23" s="10">
        <v>0</v>
      </c>
      <c r="O23" s="10">
        <f>41*105*10</f>
        <v>43050</v>
      </c>
      <c r="P23" s="30"/>
    </row>
    <row r="24" spans="1:16">
      <c r="B24" s="16" t="s">
        <v>37</v>
      </c>
      <c r="C24" s="10">
        <f>146*85*10</f>
        <v>124100</v>
      </c>
      <c r="D24" s="10">
        <f>8*85*10</f>
        <v>6800</v>
      </c>
      <c r="E24" s="10">
        <f>16*85*10</f>
        <v>13600</v>
      </c>
      <c r="F24" s="10">
        <f>4*85*10</f>
        <v>3400</v>
      </c>
      <c r="G24" s="10">
        <f>36*85*10</f>
        <v>30600</v>
      </c>
      <c r="H24" s="10">
        <v>0</v>
      </c>
      <c r="I24" s="10">
        <v>0</v>
      </c>
      <c r="J24" s="10">
        <f>14*85*10</f>
        <v>11900</v>
      </c>
      <c r="K24" s="10">
        <f>13*85*10</f>
        <v>11050</v>
      </c>
      <c r="L24" s="10">
        <f>1*85*10</f>
        <v>850</v>
      </c>
      <c r="M24" s="10">
        <v>0</v>
      </c>
      <c r="N24" s="10">
        <v>0</v>
      </c>
      <c r="O24" s="10">
        <f>39*85*10</f>
        <v>33150</v>
      </c>
      <c r="P24" s="30"/>
    </row>
    <row r="25" spans="1:16">
      <c r="A25" s="8" t="s">
        <v>6</v>
      </c>
      <c r="B25" s="16" t="s">
        <v>35</v>
      </c>
      <c r="C25" s="10">
        <f>6*75*10</f>
        <v>4500</v>
      </c>
      <c r="D25" s="10">
        <f>22*75*10</f>
        <v>16500</v>
      </c>
      <c r="E25" s="10">
        <f>58*75*10</f>
        <v>43500</v>
      </c>
      <c r="F25" s="10">
        <v>0</v>
      </c>
      <c r="G25" s="10">
        <f>108*75*10</f>
        <v>81000</v>
      </c>
      <c r="H25" s="10">
        <v>0</v>
      </c>
      <c r="I25" s="10">
        <v>0</v>
      </c>
      <c r="J25" s="10">
        <f>6*75*10</f>
        <v>4500</v>
      </c>
      <c r="K25" s="10">
        <f>29*75*10</f>
        <v>21750</v>
      </c>
      <c r="L25" s="10">
        <f>26*75*10</f>
        <v>19500</v>
      </c>
      <c r="M25" s="10">
        <v>0</v>
      </c>
      <c r="N25" s="10">
        <v>0</v>
      </c>
      <c r="O25" s="10">
        <f>67*75*10</f>
        <v>50250</v>
      </c>
      <c r="P25" s="30"/>
    </row>
    <row r="26" spans="1:16">
      <c r="B26" s="16" t="s">
        <v>36</v>
      </c>
      <c r="C26" s="10">
        <f>2*90*10</f>
        <v>1800</v>
      </c>
      <c r="D26" s="10">
        <f>17*90*10</f>
        <v>15300</v>
      </c>
      <c r="E26" s="10">
        <f>50*90*10</f>
        <v>45000</v>
      </c>
      <c r="F26" s="10">
        <f>21*90*10</f>
        <v>18900</v>
      </c>
      <c r="G26" s="10">
        <f>108*90*10</f>
        <v>97200</v>
      </c>
      <c r="H26" s="10">
        <v>0</v>
      </c>
      <c r="I26" s="10">
        <v>0</v>
      </c>
      <c r="J26" s="10">
        <f>30*90*10</f>
        <v>27000</v>
      </c>
      <c r="K26" s="10">
        <f>16*90*10</f>
        <v>14400</v>
      </c>
      <c r="L26" s="10">
        <f>65*90*10</f>
        <v>58500</v>
      </c>
      <c r="M26" s="10">
        <v>0</v>
      </c>
      <c r="N26" s="10">
        <v>0</v>
      </c>
      <c r="O26" s="10">
        <f>43*90*10</f>
        <v>38700</v>
      </c>
      <c r="P26" s="30"/>
    </row>
    <row r="27" spans="1:16">
      <c r="B27" s="16" t="s">
        <v>37</v>
      </c>
      <c r="C27" s="10">
        <f>33*75*10</f>
        <v>24750</v>
      </c>
      <c r="D27" s="10">
        <f>31*75*10</f>
        <v>23250</v>
      </c>
      <c r="E27" s="10">
        <f>57*75*10</f>
        <v>42750</v>
      </c>
      <c r="F27" s="10">
        <f>5*75*10</f>
        <v>3750</v>
      </c>
      <c r="G27" s="10">
        <f>64*75*10</f>
        <v>48000</v>
      </c>
      <c r="H27" s="10">
        <v>0</v>
      </c>
      <c r="I27" s="10">
        <v>0</v>
      </c>
      <c r="J27" s="10">
        <f>13*75*10</f>
        <v>9750</v>
      </c>
      <c r="K27" s="10">
        <f>41*75*10</f>
        <v>30750</v>
      </c>
      <c r="L27" s="10">
        <f>54*75*10</f>
        <v>40500</v>
      </c>
      <c r="M27" s="10">
        <v>0</v>
      </c>
      <c r="N27" s="10">
        <v>0</v>
      </c>
      <c r="O27" s="10">
        <f>30*75*10</f>
        <v>22500</v>
      </c>
      <c r="P27" s="30"/>
    </row>
    <row r="28" spans="1:16">
      <c r="A28" s="8" t="s">
        <v>7</v>
      </c>
      <c r="B28" s="16" t="s">
        <v>35</v>
      </c>
      <c r="C28" s="10">
        <f>40*128*10</f>
        <v>51200</v>
      </c>
      <c r="D28" s="10">
        <f>98*128*10</f>
        <v>125440</v>
      </c>
      <c r="E28" s="10">
        <v>0</v>
      </c>
      <c r="F28" s="10">
        <f>3*128*10</f>
        <v>3840</v>
      </c>
      <c r="G28" s="10">
        <f>36*128*10</f>
        <v>46080</v>
      </c>
      <c r="H28" s="10">
        <v>0</v>
      </c>
      <c r="I28" s="10">
        <v>0</v>
      </c>
      <c r="J28" s="10">
        <f>10*128*10</f>
        <v>12800</v>
      </c>
      <c r="K28" s="10">
        <f>10*128*10</f>
        <v>12800</v>
      </c>
      <c r="L28" s="10">
        <f>5*128*10</f>
        <v>6400</v>
      </c>
      <c r="M28" s="10">
        <v>0</v>
      </c>
      <c r="N28" s="10">
        <v>0</v>
      </c>
      <c r="O28" s="10">
        <f>4*128*10</f>
        <v>5120</v>
      </c>
      <c r="P28" s="30"/>
    </row>
    <row r="29" spans="1:16">
      <c r="B29" s="16" t="s">
        <v>36</v>
      </c>
      <c r="C29" s="10">
        <f>79*115*10</f>
        <v>90850</v>
      </c>
      <c r="D29" s="10">
        <f>78*115*10</f>
        <v>89700</v>
      </c>
      <c r="E29" s="10">
        <f>4*115*10</f>
        <v>4600</v>
      </c>
      <c r="F29" s="10">
        <f>2*115*10</f>
        <v>2300</v>
      </c>
      <c r="G29" s="10">
        <f>52*115*10</f>
        <v>59800</v>
      </c>
      <c r="H29" s="10">
        <v>0</v>
      </c>
      <c r="I29" s="10">
        <v>0</v>
      </c>
      <c r="J29" s="10">
        <f>7*115*10</f>
        <v>8050</v>
      </c>
      <c r="K29" s="10">
        <f>20*115*10</f>
        <v>23000</v>
      </c>
      <c r="L29" s="10">
        <f>10*115*10</f>
        <v>11500</v>
      </c>
      <c r="M29" s="10">
        <v>0</v>
      </c>
      <c r="N29" s="10">
        <v>0</v>
      </c>
      <c r="O29" s="10">
        <f>15*115*10</f>
        <v>17250</v>
      </c>
      <c r="P29" s="30"/>
    </row>
    <row r="30" spans="1:16">
      <c r="B30" s="16" t="s">
        <v>37</v>
      </c>
      <c r="C30" s="10">
        <f>107*93*10</f>
        <v>99510</v>
      </c>
      <c r="D30" s="10">
        <f>136*930</f>
        <v>126480</v>
      </c>
      <c r="E30" s="10">
        <f>13*93*10</f>
        <v>12090</v>
      </c>
      <c r="F30" s="10">
        <f>4*93*10</f>
        <v>3720</v>
      </c>
      <c r="G30" s="10">
        <f>72*93*10</f>
        <v>66960</v>
      </c>
      <c r="H30" s="10">
        <v>0</v>
      </c>
      <c r="I30" s="10">
        <v>0</v>
      </c>
      <c r="J30" s="10">
        <f>7*93*10</f>
        <v>6510</v>
      </c>
      <c r="K30" s="10">
        <f>12*93*10</f>
        <v>11160</v>
      </c>
      <c r="L30" s="10">
        <f>6*93*10</f>
        <v>5580</v>
      </c>
      <c r="M30" s="10">
        <v>0</v>
      </c>
      <c r="N30" s="10">
        <v>0</v>
      </c>
      <c r="O30" s="10">
        <f>18*93*10</f>
        <v>16740</v>
      </c>
      <c r="P30" s="30"/>
    </row>
    <row r="31" spans="1:16">
      <c r="A31" s="8" t="s">
        <v>8</v>
      </c>
      <c r="B31" s="16" t="s">
        <v>35</v>
      </c>
      <c r="C31" s="10">
        <f>8*125*10</f>
        <v>10000</v>
      </c>
      <c r="D31" s="10">
        <f>143*125*10</f>
        <v>178750</v>
      </c>
      <c r="E31" s="10">
        <f>60*125*10</f>
        <v>75000</v>
      </c>
      <c r="F31" s="10">
        <f>12*125*10</f>
        <v>15000</v>
      </c>
      <c r="G31" s="10">
        <f>68*125*10</f>
        <v>85000</v>
      </c>
      <c r="H31" s="10">
        <v>0</v>
      </c>
      <c r="I31" s="10">
        <v>0</v>
      </c>
      <c r="J31" s="10">
        <f>13*125*10</f>
        <v>16250</v>
      </c>
      <c r="K31" s="10">
        <f>30*125*10</f>
        <v>37500</v>
      </c>
      <c r="L31" s="10">
        <f>42*125*10</f>
        <v>52500</v>
      </c>
      <c r="M31" s="10">
        <v>0</v>
      </c>
      <c r="N31" s="10">
        <v>0</v>
      </c>
      <c r="O31" s="10">
        <f>19*125*10</f>
        <v>23750</v>
      </c>
      <c r="P31" s="30"/>
    </row>
    <row r="32" spans="1:16" ht="12.75" customHeight="1">
      <c r="B32" s="16" t="s">
        <v>36</v>
      </c>
      <c r="C32" s="10">
        <v>3000</v>
      </c>
      <c r="D32" s="10">
        <f>171*100*10</f>
        <v>171000</v>
      </c>
      <c r="E32" s="10">
        <f>73*100*10</f>
        <v>73000</v>
      </c>
      <c r="F32" s="10">
        <f>7*100*10</f>
        <v>7000</v>
      </c>
      <c r="G32" s="10">
        <f>57*100*10</f>
        <v>57000</v>
      </c>
      <c r="H32" s="10">
        <v>0</v>
      </c>
      <c r="I32" s="10">
        <v>0</v>
      </c>
      <c r="J32" s="10">
        <f>8*100*10</f>
        <v>8000</v>
      </c>
      <c r="K32" s="10">
        <f>25*100*10</f>
        <v>25000</v>
      </c>
      <c r="L32" s="10">
        <f>30*100*10</f>
        <v>30000</v>
      </c>
      <c r="M32" s="10">
        <v>0</v>
      </c>
      <c r="N32" s="10">
        <v>0</v>
      </c>
      <c r="O32" s="10">
        <f>16*100*10</f>
        <v>16000</v>
      </c>
      <c r="P32" s="30"/>
    </row>
    <row r="33" spans="1:16" ht="15" customHeight="1">
      <c r="B33" s="16" t="s">
        <v>37</v>
      </c>
      <c r="C33" s="10">
        <f>4*136*10</f>
        <v>5440</v>
      </c>
      <c r="D33" s="10">
        <f>117*136*10</f>
        <v>159120</v>
      </c>
      <c r="E33" s="10">
        <f>54*136*10</f>
        <v>73440</v>
      </c>
      <c r="F33" s="10">
        <f>13*136*10</f>
        <v>17680</v>
      </c>
      <c r="G33" s="10">
        <f>41*136*10</f>
        <v>55760</v>
      </c>
      <c r="H33" s="10">
        <v>0</v>
      </c>
      <c r="I33" s="10">
        <v>0</v>
      </c>
      <c r="J33" s="10">
        <f>14*136*10</f>
        <v>19040</v>
      </c>
      <c r="K33" s="10">
        <f>22*136*10</f>
        <v>29920</v>
      </c>
      <c r="L33" s="10">
        <f>39*136*10</f>
        <v>53040</v>
      </c>
      <c r="M33" s="10">
        <v>0</v>
      </c>
      <c r="N33" s="10">
        <v>0</v>
      </c>
      <c r="O33" s="10">
        <f>4*136*10</f>
        <v>5440</v>
      </c>
      <c r="P33" s="30"/>
    </row>
    <row r="34" spans="1:16">
      <c r="A34" s="8" t="s">
        <v>9</v>
      </c>
      <c r="B34" s="16" t="s">
        <v>35</v>
      </c>
      <c r="C34" s="10">
        <f>108*100*10</f>
        <v>108000</v>
      </c>
      <c r="D34" s="10">
        <f>123*100*10</f>
        <v>123000</v>
      </c>
      <c r="E34" s="10">
        <f>9*100*10</f>
        <v>9000</v>
      </c>
      <c r="F34" s="10">
        <f>2*100*10</f>
        <v>2000</v>
      </c>
      <c r="G34" s="10">
        <f>33*100*10</f>
        <v>33000</v>
      </c>
      <c r="H34" s="10">
        <v>0</v>
      </c>
      <c r="I34" s="10">
        <v>0</v>
      </c>
      <c r="J34" s="10">
        <f>8*100*10</f>
        <v>8000</v>
      </c>
      <c r="K34" s="10">
        <f>6*100*10</f>
        <v>6000</v>
      </c>
      <c r="L34" s="10">
        <f>10*100*10</f>
        <v>10000</v>
      </c>
      <c r="M34" s="10">
        <v>0</v>
      </c>
      <c r="N34" s="10">
        <v>0</v>
      </c>
      <c r="O34" s="10">
        <f>7*100*10</f>
        <v>7000</v>
      </c>
      <c r="P34" s="30"/>
    </row>
    <row r="35" spans="1:16" ht="14.25" customHeight="1">
      <c r="B35" s="16" t="s">
        <v>36</v>
      </c>
      <c r="C35" s="10">
        <f>146*75*10</f>
        <v>109500</v>
      </c>
      <c r="D35" s="10">
        <f>262*75*10</f>
        <v>196500</v>
      </c>
      <c r="E35" s="10">
        <f>18*75*10</f>
        <v>13500</v>
      </c>
      <c r="F35" s="10">
        <f>4*75*10</f>
        <v>3000</v>
      </c>
      <c r="G35" s="10">
        <f>79*75*10</f>
        <v>59250</v>
      </c>
      <c r="H35" s="10">
        <v>0</v>
      </c>
      <c r="I35" s="10">
        <f>1*75*10</f>
        <v>750</v>
      </c>
      <c r="J35" s="10">
        <f>7*75*10</f>
        <v>5250</v>
      </c>
      <c r="K35" s="10">
        <f>8*75*10</f>
        <v>6000</v>
      </c>
      <c r="L35" s="10">
        <f>10*75*10</f>
        <v>7500</v>
      </c>
      <c r="M35" s="10">
        <v>0</v>
      </c>
      <c r="N35" s="10">
        <v>0</v>
      </c>
      <c r="O35" s="10">
        <f>25*75*10</f>
        <v>18750</v>
      </c>
      <c r="P35" s="30"/>
    </row>
    <row r="36" spans="1:16">
      <c r="B36" s="16" t="s">
        <v>37</v>
      </c>
      <c r="C36" s="10">
        <f>110*145*10</f>
        <v>159500</v>
      </c>
      <c r="D36" s="10">
        <f>137*145*10</f>
        <v>198650</v>
      </c>
      <c r="E36" s="10">
        <f>12*145*10</f>
        <v>17400</v>
      </c>
      <c r="G36" s="10">
        <f>55*145*10</f>
        <v>79750</v>
      </c>
      <c r="H36" s="10">
        <v>0</v>
      </c>
      <c r="I36" s="10">
        <v>0</v>
      </c>
      <c r="J36" s="10">
        <f>6*145*10</f>
        <v>8700</v>
      </c>
      <c r="K36" s="10">
        <f>11*145*10</f>
        <v>15950</v>
      </c>
      <c r="L36" s="10">
        <f>4*145*10</f>
        <v>5800</v>
      </c>
      <c r="M36" s="10">
        <v>0</v>
      </c>
      <c r="N36" s="10">
        <v>0</v>
      </c>
      <c r="O36" s="10">
        <f>7*145*10</f>
        <v>10150</v>
      </c>
      <c r="P36" s="30"/>
    </row>
    <row r="37" spans="1:16" ht="14.25" customHeight="1">
      <c r="A37" s="8" t="s">
        <v>10</v>
      </c>
      <c r="B37" s="16" t="s">
        <v>35</v>
      </c>
      <c r="C37" s="10">
        <f>6*100*10</f>
        <v>6000</v>
      </c>
      <c r="D37" s="10">
        <f>251*100*10</f>
        <v>251000</v>
      </c>
      <c r="E37" s="10">
        <f>6*100*10</f>
        <v>6000</v>
      </c>
      <c r="F37" s="10">
        <f>20*100*10</f>
        <v>20000</v>
      </c>
      <c r="G37" s="10">
        <f>76*100*10</f>
        <v>76000</v>
      </c>
      <c r="H37" s="10">
        <v>0</v>
      </c>
      <c r="I37" s="10">
        <v>0</v>
      </c>
      <c r="J37" s="10">
        <f>8*100*10</f>
        <v>8000</v>
      </c>
      <c r="K37" s="10">
        <f>40*100*10</f>
        <v>40000</v>
      </c>
      <c r="L37" s="10">
        <f>40*100*10</f>
        <v>40000</v>
      </c>
      <c r="M37" s="10">
        <v>0</v>
      </c>
      <c r="N37" s="10">
        <v>0</v>
      </c>
      <c r="O37" s="10">
        <f>16*100*10</f>
        <v>16000</v>
      </c>
      <c r="P37" s="30"/>
    </row>
    <row r="38" spans="1:16">
      <c r="B38" s="16" t="s">
        <v>36</v>
      </c>
      <c r="C38" s="10">
        <f>7*100*10</f>
        <v>7000</v>
      </c>
      <c r="D38" s="10">
        <f>187*100*10</f>
        <v>187000</v>
      </c>
      <c r="E38" s="10">
        <f>22*100*10</f>
        <v>22000</v>
      </c>
      <c r="F38" s="10">
        <f>14*100*10</f>
        <v>14000</v>
      </c>
      <c r="G38" s="10">
        <f>36*100*10</f>
        <v>36000</v>
      </c>
      <c r="H38" s="10">
        <v>0</v>
      </c>
      <c r="I38" s="10">
        <v>0</v>
      </c>
      <c r="J38" s="10">
        <f>8*100*10</f>
        <v>8000</v>
      </c>
      <c r="K38" s="10">
        <f>27*100*10</f>
        <v>27000</v>
      </c>
      <c r="L38" s="10">
        <f>39*100*10</f>
        <v>39000</v>
      </c>
      <c r="M38" s="10">
        <v>0</v>
      </c>
      <c r="N38" s="10">
        <v>0</v>
      </c>
      <c r="O38" s="10">
        <f>6*100*10</f>
        <v>6000</v>
      </c>
      <c r="P38" s="30"/>
    </row>
    <row r="39" spans="1:16">
      <c r="B39" s="16" t="s">
        <v>37</v>
      </c>
      <c r="C39" s="10">
        <f>4*135*10</f>
        <v>5400</v>
      </c>
      <c r="D39" s="10">
        <f>144*135*10</f>
        <v>194400</v>
      </c>
      <c r="E39" s="10">
        <f>26*135*10</f>
        <v>35100</v>
      </c>
      <c r="F39" s="10">
        <f>23*135*10</f>
        <v>31050</v>
      </c>
      <c r="G39" s="10">
        <f>61*135*10</f>
        <v>82350</v>
      </c>
      <c r="H39" s="10">
        <v>0</v>
      </c>
      <c r="I39" s="10">
        <v>0</v>
      </c>
      <c r="J39" s="10">
        <f>8*1350</f>
        <v>10800</v>
      </c>
      <c r="K39" s="10">
        <f>22*135*10</f>
        <v>29700</v>
      </c>
      <c r="L39" s="10">
        <f>50*135*10</f>
        <v>67500</v>
      </c>
      <c r="M39" s="10">
        <v>0</v>
      </c>
      <c r="N39" s="10">
        <v>0</v>
      </c>
      <c r="O39" s="10">
        <f>25*135*10</f>
        <v>33750</v>
      </c>
      <c r="P39" s="30"/>
    </row>
    <row r="40" spans="1:16">
      <c r="A40" s="8" t="s">
        <v>11</v>
      </c>
      <c r="B40" s="16" t="s">
        <v>35</v>
      </c>
      <c r="C40" s="10">
        <f>186*82*10</f>
        <v>152520</v>
      </c>
      <c r="D40" s="10">
        <f>198*82*10</f>
        <v>162360</v>
      </c>
      <c r="E40" s="10">
        <f>24*82*10</f>
        <v>19680</v>
      </c>
      <c r="F40" s="10">
        <f>4*82*10</f>
        <v>3280</v>
      </c>
      <c r="G40" s="10">
        <f>41*82*10</f>
        <v>33620</v>
      </c>
      <c r="H40" s="10">
        <v>0</v>
      </c>
      <c r="I40" s="10">
        <v>0</v>
      </c>
      <c r="J40" s="10">
        <f>14*82*10</f>
        <v>11480</v>
      </c>
      <c r="K40" s="10">
        <f>16*82*10</f>
        <v>13120</v>
      </c>
      <c r="L40" s="10">
        <f>10*82*10</f>
        <v>8200</v>
      </c>
      <c r="M40" s="10">
        <v>0</v>
      </c>
      <c r="N40" s="10">
        <v>0</v>
      </c>
      <c r="O40" s="10">
        <f>46*82*10</f>
        <v>37720</v>
      </c>
      <c r="P40" s="30"/>
    </row>
    <row r="41" spans="1:16">
      <c r="B41" s="16" t="s">
        <v>36</v>
      </c>
      <c r="C41" s="10">
        <f>109*114*10</f>
        <v>124260</v>
      </c>
      <c r="D41" s="10">
        <f>195*114*10</f>
        <v>222300</v>
      </c>
      <c r="E41" s="10">
        <f>13*114*10</f>
        <v>14820</v>
      </c>
      <c r="F41" s="10">
        <f>10*114*10</f>
        <v>11400</v>
      </c>
      <c r="G41" s="10">
        <f>63*114*10</f>
        <v>71820</v>
      </c>
      <c r="H41" s="10">
        <v>0</v>
      </c>
      <c r="I41" s="10">
        <v>0</v>
      </c>
      <c r="J41" s="10">
        <f>10*114*10</f>
        <v>11400</v>
      </c>
      <c r="K41" s="10">
        <f>10*114*10</f>
        <v>11400</v>
      </c>
      <c r="L41" s="10">
        <f>8*114*10</f>
        <v>9120</v>
      </c>
      <c r="M41" s="10">
        <v>0</v>
      </c>
      <c r="N41" s="10">
        <v>0</v>
      </c>
      <c r="O41" s="10">
        <f>24*114*10</f>
        <v>27360</v>
      </c>
      <c r="P41" s="30"/>
    </row>
    <row r="42" spans="1:16">
      <c r="B42" s="16" t="s">
        <v>37</v>
      </c>
      <c r="C42" s="10">
        <f>179*95*10</f>
        <v>170050</v>
      </c>
      <c r="D42" s="10">
        <f>236*95*10</f>
        <v>224200</v>
      </c>
      <c r="E42" s="10">
        <f>26*95*10</f>
        <v>24700</v>
      </c>
      <c r="F42" s="10">
        <f>5*95*10</f>
        <v>4750</v>
      </c>
      <c r="G42" s="10">
        <f>72*95*10</f>
        <v>68400</v>
      </c>
      <c r="H42" s="10">
        <v>0</v>
      </c>
      <c r="I42" s="10">
        <f>1*95*10</f>
        <v>950</v>
      </c>
      <c r="J42" s="10">
        <f>4*95*10</f>
        <v>3800</v>
      </c>
      <c r="K42" s="10">
        <f>16*95*10</f>
        <v>15200</v>
      </c>
      <c r="L42" s="10">
        <f>9*95*10</f>
        <v>8550</v>
      </c>
      <c r="M42" s="10">
        <v>0</v>
      </c>
      <c r="N42" s="10">
        <v>0</v>
      </c>
      <c r="O42" s="10">
        <f>21*95*10</f>
        <v>19950</v>
      </c>
      <c r="P42" s="30"/>
    </row>
    <row r="43" spans="1:16">
      <c r="A43" s="8" t="s">
        <v>12</v>
      </c>
      <c r="B43" s="16" t="s">
        <v>35</v>
      </c>
      <c r="C43" s="10">
        <f>3*130*10</f>
        <v>3900</v>
      </c>
      <c r="D43" s="10">
        <f>168*130*10</f>
        <v>218400</v>
      </c>
      <c r="E43" s="10">
        <f>11*130*10</f>
        <v>14300</v>
      </c>
      <c r="F43" s="10">
        <f>9*130*10</f>
        <v>11700</v>
      </c>
      <c r="G43" s="10">
        <f>41*130*10</f>
        <v>53300</v>
      </c>
      <c r="H43" s="10">
        <v>0</v>
      </c>
      <c r="I43" s="10">
        <v>0</v>
      </c>
      <c r="J43" s="10">
        <f>13*130*10</f>
        <v>16900</v>
      </c>
      <c r="K43" s="10">
        <f>15*130*10</f>
        <v>19500</v>
      </c>
      <c r="L43" s="10">
        <f>25*130*10</f>
        <v>32500</v>
      </c>
      <c r="M43" s="10">
        <v>0</v>
      </c>
      <c r="N43" s="10">
        <v>0</v>
      </c>
      <c r="O43" s="10">
        <f>13*130*10</f>
        <v>16900</v>
      </c>
      <c r="P43" s="30"/>
    </row>
    <row r="44" spans="1:16">
      <c r="B44" s="16" t="s">
        <v>36</v>
      </c>
      <c r="C44" s="10">
        <f>4*130*10</f>
        <v>5200</v>
      </c>
      <c r="D44" s="10">
        <f>125*110*10</f>
        <v>137500</v>
      </c>
      <c r="E44" s="10">
        <f>13*110*10</f>
        <v>14300</v>
      </c>
      <c r="F44" s="10">
        <f>20*110*10</f>
        <v>22000</v>
      </c>
      <c r="G44" s="10">
        <f>84*110*10</f>
        <v>92400</v>
      </c>
      <c r="H44" s="10">
        <v>0</v>
      </c>
      <c r="I44" s="10">
        <v>0</v>
      </c>
      <c r="J44" s="10">
        <f>14*110*10</f>
        <v>15400</v>
      </c>
      <c r="K44" s="10">
        <f>17*130*10</f>
        <v>22100</v>
      </c>
      <c r="L44" s="10">
        <f>29*110*10</f>
        <v>31900</v>
      </c>
      <c r="M44" s="10">
        <v>0</v>
      </c>
      <c r="N44" s="10">
        <v>0</v>
      </c>
      <c r="O44" s="10">
        <f>12*110*10</f>
        <v>13200</v>
      </c>
      <c r="P44" s="30"/>
    </row>
    <row r="45" spans="1:16">
      <c r="B45" s="16" t="s">
        <v>37</v>
      </c>
      <c r="C45" s="10">
        <f>4*87*10</f>
        <v>3480</v>
      </c>
      <c r="D45" s="10">
        <f>178*87*10</f>
        <v>154860</v>
      </c>
      <c r="E45" s="10">
        <f>12*87*10</f>
        <v>10440</v>
      </c>
      <c r="F45" s="10">
        <f>12*87*10</f>
        <v>10440</v>
      </c>
      <c r="G45" s="10">
        <f>66*87*10</f>
        <v>57420</v>
      </c>
      <c r="H45" s="10">
        <v>0</v>
      </c>
      <c r="I45" s="10">
        <v>0</v>
      </c>
      <c r="J45" s="10">
        <f>12*87*10</f>
        <v>10440</v>
      </c>
      <c r="K45" s="10">
        <f>20*87*10</f>
        <v>17400</v>
      </c>
      <c r="L45" s="10">
        <f>40*87*10</f>
        <v>34800</v>
      </c>
      <c r="M45" s="10">
        <v>0</v>
      </c>
      <c r="N45" s="10">
        <v>0</v>
      </c>
      <c r="O45" s="10">
        <f>15*87*10</f>
        <v>13050</v>
      </c>
      <c r="P45" s="30"/>
    </row>
  </sheetData>
  <phoneticPr fontId="10" type="noConversion"/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Sheet6"/>
  <dimension ref="A1:Q45"/>
  <sheetViews>
    <sheetView zoomScaleNormal="100" workbookViewId="0">
      <selection activeCell="G6" sqref="G6"/>
    </sheetView>
  </sheetViews>
  <sheetFormatPr defaultColWidth="11.7265625" defaultRowHeight="14.5"/>
  <cols>
    <col min="1" max="2" width="8" style="8" customWidth="1"/>
    <col min="3" max="15" width="10.7265625" style="8" customWidth="1"/>
    <col min="16" max="16384" width="11.7265625" style="8"/>
  </cols>
  <sheetData>
    <row r="1" spans="1:17" s="22" customFormat="1" ht="31.5" customHeight="1">
      <c r="A1" s="10" t="s">
        <v>31</v>
      </c>
      <c r="B1" s="10"/>
      <c r="C1" s="17" t="s">
        <v>13</v>
      </c>
      <c r="D1" s="10"/>
      <c r="E1" s="10"/>
      <c r="F1" s="17"/>
      <c r="G1" s="18" t="s">
        <v>14</v>
      </c>
      <c r="H1" s="10"/>
      <c r="I1" s="10"/>
      <c r="J1" s="19" t="s">
        <v>15</v>
      </c>
      <c r="K1" s="10"/>
      <c r="L1" s="10"/>
      <c r="M1" s="10"/>
      <c r="N1" s="20" t="s">
        <v>16</v>
      </c>
      <c r="O1" s="21" t="s">
        <v>17</v>
      </c>
      <c r="P1" s="10"/>
    </row>
    <row r="2" spans="1:17" s="22" customFormat="1" ht="45" customHeight="1">
      <c r="A2" s="10" t="s">
        <v>32</v>
      </c>
      <c r="B2" s="10"/>
      <c r="C2" s="17" t="s">
        <v>18</v>
      </c>
      <c r="D2" s="17" t="s">
        <v>19</v>
      </c>
      <c r="E2" s="17" t="s">
        <v>20</v>
      </c>
      <c r="F2" s="17" t="s">
        <v>21</v>
      </c>
      <c r="G2" s="24" t="s">
        <v>22</v>
      </c>
      <c r="H2" s="18" t="s">
        <v>23</v>
      </c>
      <c r="I2" s="18" t="s">
        <v>24</v>
      </c>
      <c r="J2" s="25" t="s">
        <v>25</v>
      </c>
      <c r="K2" s="25" t="s">
        <v>26</v>
      </c>
      <c r="L2" s="25" t="s">
        <v>27</v>
      </c>
      <c r="M2" s="25" t="s">
        <v>28</v>
      </c>
      <c r="N2" s="20" t="s">
        <v>29</v>
      </c>
      <c r="O2" s="21" t="s">
        <v>30</v>
      </c>
      <c r="P2" s="10"/>
    </row>
    <row r="3" spans="1:17" s="22" customFormat="1" ht="35.5" customHeight="1">
      <c r="A3" s="15" t="s">
        <v>34</v>
      </c>
      <c r="B3" s="15"/>
      <c r="C3" s="15"/>
      <c r="D3" s="17"/>
      <c r="E3" s="17"/>
      <c r="F3" s="17"/>
      <c r="G3" s="23"/>
      <c r="H3" s="24"/>
      <c r="I3" s="23"/>
      <c r="J3" s="18"/>
      <c r="K3" s="25"/>
      <c r="L3" s="25"/>
      <c r="M3" s="25"/>
      <c r="N3" s="25"/>
      <c r="O3" s="20"/>
      <c r="P3" s="21"/>
      <c r="Q3" s="10"/>
    </row>
    <row r="4" spans="1:17">
      <c r="A4" s="8" t="s">
        <v>33</v>
      </c>
      <c r="B4" s="16" t="s">
        <v>35</v>
      </c>
      <c r="C4" s="8">
        <f>40*132*10</f>
        <v>52800</v>
      </c>
      <c r="D4" s="8">
        <f>135*132*10</f>
        <v>178200</v>
      </c>
      <c r="E4" s="8">
        <f>21*132*10</f>
        <v>27720</v>
      </c>
      <c r="F4" s="8">
        <f>6*132*10</f>
        <v>7920</v>
      </c>
      <c r="G4" s="8">
        <f>60*132*10</f>
        <v>79200</v>
      </c>
      <c r="H4" s="8">
        <f>10*132*10</f>
        <v>13200</v>
      </c>
      <c r="I4" s="8">
        <f>4*132*10</f>
        <v>5280</v>
      </c>
      <c r="J4" s="8">
        <f>11*132*10</f>
        <v>14520</v>
      </c>
      <c r="K4" s="8">
        <f>23*132*10</f>
        <v>30360</v>
      </c>
      <c r="L4" s="8">
        <f>3*132*10</f>
        <v>3960</v>
      </c>
      <c r="M4" s="8">
        <v>0</v>
      </c>
      <c r="N4" s="8">
        <f>7*132*10</f>
        <v>9240</v>
      </c>
      <c r="O4" s="8">
        <v>0</v>
      </c>
    </row>
    <row r="5" spans="1:17">
      <c r="B5" s="16" t="s">
        <v>36</v>
      </c>
      <c r="C5" s="8">
        <f>10*101*10</f>
        <v>10100</v>
      </c>
      <c r="D5" s="8">
        <f>32*101*10</f>
        <v>32320</v>
      </c>
      <c r="E5" s="8">
        <f>4*101*10</f>
        <v>4040</v>
      </c>
      <c r="F5" s="8">
        <f>7*101*10</f>
        <v>7070</v>
      </c>
      <c r="G5" s="8">
        <f>56*101*10</f>
        <v>56560</v>
      </c>
      <c r="H5" s="8">
        <v>0</v>
      </c>
      <c r="I5" s="8">
        <f>2*101*10</f>
        <v>2020</v>
      </c>
      <c r="J5" s="8">
        <f>13*101*10</f>
        <v>13130</v>
      </c>
      <c r="K5" s="8">
        <f>13*101*10</f>
        <v>13130</v>
      </c>
      <c r="L5" s="8">
        <f>2*101*10</f>
        <v>2020</v>
      </c>
      <c r="M5" s="8">
        <v>0</v>
      </c>
      <c r="N5" s="8">
        <v>0</v>
      </c>
      <c r="O5" s="8">
        <f>9*101*10</f>
        <v>9090</v>
      </c>
    </row>
    <row r="6" spans="1:17">
      <c r="B6" s="16" t="s">
        <v>37</v>
      </c>
      <c r="C6" s="8">
        <f>35*109*10</f>
        <v>38150</v>
      </c>
      <c r="D6" s="8">
        <f>85*109*10</f>
        <v>92650</v>
      </c>
      <c r="E6" s="8">
        <f>13*109*10</f>
        <v>14170</v>
      </c>
      <c r="F6" s="8">
        <f>9*109*10</f>
        <v>9810</v>
      </c>
      <c r="G6" s="8">
        <f>58*109*10</f>
        <v>63220</v>
      </c>
      <c r="H6" s="8">
        <v>0</v>
      </c>
      <c r="I6" s="8">
        <v>0</v>
      </c>
      <c r="J6" s="8">
        <f>21*109*10</f>
        <v>22890</v>
      </c>
      <c r="K6" s="8">
        <f>9*109*10</f>
        <v>9810</v>
      </c>
      <c r="L6" s="8">
        <f>4*109*10</f>
        <v>4360</v>
      </c>
      <c r="M6" s="8">
        <v>0</v>
      </c>
      <c r="N6" s="8">
        <v>0</v>
      </c>
      <c r="O6" s="8">
        <v>0</v>
      </c>
    </row>
    <row r="7" spans="1:17">
      <c r="A7" s="8" t="s">
        <v>0</v>
      </c>
      <c r="B7" s="16" t="s">
        <v>35</v>
      </c>
      <c r="C7" s="8">
        <f>41*80*10</f>
        <v>32800</v>
      </c>
      <c r="D7" s="8">
        <f>82*80*10</f>
        <v>65600</v>
      </c>
      <c r="E7" s="8">
        <f>4*80*10</f>
        <v>3200</v>
      </c>
      <c r="F7" s="8">
        <f>21*80*10</f>
        <v>16800</v>
      </c>
      <c r="G7" s="8">
        <f>56*80*10</f>
        <v>44800</v>
      </c>
      <c r="H7" s="8">
        <v>0</v>
      </c>
      <c r="I7" s="8">
        <v>0</v>
      </c>
      <c r="J7" s="8">
        <f>7*80*10</f>
        <v>5600</v>
      </c>
      <c r="K7" s="8">
        <f>59*80*10</f>
        <v>47200</v>
      </c>
      <c r="L7" s="8">
        <f>23*80*10</f>
        <v>18400</v>
      </c>
      <c r="M7" s="8">
        <v>0</v>
      </c>
      <c r="N7" s="8">
        <v>0</v>
      </c>
      <c r="O7" s="8">
        <v>0</v>
      </c>
    </row>
    <row r="8" spans="1:17">
      <c r="B8" s="16" t="s">
        <v>36</v>
      </c>
      <c r="C8" s="8">
        <f>31*75*10</f>
        <v>23250</v>
      </c>
      <c r="D8" s="8">
        <f>114*75*10</f>
        <v>85500</v>
      </c>
      <c r="E8" s="8">
        <f>10*75*10</f>
        <v>7500</v>
      </c>
      <c r="F8" s="8">
        <f>34*75*10</f>
        <v>25500</v>
      </c>
      <c r="G8" s="8">
        <f>29*75*10</f>
        <v>21750</v>
      </c>
      <c r="H8" s="8">
        <v>0</v>
      </c>
      <c r="I8" s="8">
        <f>2*75*10</f>
        <v>1500</v>
      </c>
      <c r="J8" s="8">
        <f>24*75*10</f>
        <v>18000</v>
      </c>
      <c r="K8" s="8">
        <f>38*75*10</f>
        <v>28500</v>
      </c>
      <c r="L8" s="8">
        <f>18*75*10</f>
        <v>13500</v>
      </c>
      <c r="M8" s="8">
        <v>0</v>
      </c>
      <c r="N8" s="8">
        <v>0</v>
      </c>
      <c r="O8" s="8">
        <v>0</v>
      </c>
    </row>
    <row r="9" spans="1:17">
      <c r="B9" s="16" t="s">
        <v>37</v>
      </c>
      <c r="C9" s="8">
        <f>17*90*10</f>
        <v>15300</v>
      </c>
      <c r="D9" s="8">
        <f>111*90*10</f>
        <v>99900</v>
      </c>
      <c r="E9" s="8">
        <f>3*90*10</f>
        <v>2700</v>
      </c>
      <c r="F9" s="8">
        <f>13*90*10</f>
        <v>11700</v>
      </c>
      <c r="G9" s="8">
        <f>74*90*10</f>
        <v>66600</v>
      </c>
      <c r="H9" s="8">
        <v>0</v>
      </c>
      <c r="I9" s="8">
        <v>0</v>
      </c>
      <c r="J9" s="8">
        <f>17*90*10</f>
        <v>15300</v>
      </c>
      <c r="K9" s="8">
        <f>34*90*10</f>
        <v>30600</v>
      </c>
      <c r="L9" s="8">
        <f>16*90*10</f>
        <v>14400</v>
      </c>
      <c r="M9" s="8">
        <v>0</v>
      </c>
      <c r="N9" s="8">
        <f>3*90*10</f>
        <v>2700</v>
      </c>
      <c r="O9" s="8">
        <v>0</v>
      </c>
    </row>
    <row r="10" spans="1:17">
      <c r="A10" s="8" t="s">
        <v>1</v>
      </c>
      <c r="B10" s="16" t="s">
        <v>35</v>
      </c>
      <c r="C10" s="8">
        <f>18*80*10</f>
        <v>14400</v>
      </c>
      <c r="D10" s="8">
        <f>114*80*10</f>
        <v>91200</v>
      </c>
      <c r="E10" s="8">
        <f>17*80*10</f>
        <v>13600</v>
      </c>
      <c r="F10" s="8">
        <f>8*80*10</f>
        <v>6400</v>
      </c>
      <c r="G10" s="8">
        <f>97*80*10</f>
        <v>77600</v>
      </c>
      <c r="H10" s="8">
        <f>2*80*10</f>
        <v>1600</v>
      </c>
      <c r="I10" s="8">
        <v>0</v>
      </c>
      <c r="J10" s="8">
        <f>19*80*10</f>
        <v>15200</v>
      </c>
      <c r="K10" s="8">
        <f>9*80*10</f>
        <v>7200</v>
      </c>
      <c r="L10" s="8">
        <f>21*80*10</f>
        <v>16800</v>
      </c>
      <c r="M10" s="8">
        <v>0</v>
      </c>
      <c r="N10" s="8">
        <f>2*80*10</f>
        <v>1600</v>
      </c>
      <c r="O10" s="8">
        <v>0</v>
      </c>
    </row>
    <row r="11" spans="1:17">
      <c r="B11" s="16" t="s">
        <v>36</v>
      </c>
      <c r="C11" s="8">
        <f>105*90*10</f>
        <v>94500</v>
      </c>
      <c r="D11" s="8">
        <f>190*90*10</f>
        <v>171000</v>
      </c>
      <c r="E11" s="8">
        <f>20*90*10</f>
        <v>18000</v>
      </c>
      <c r="F11" s="8">
        <f>8*90*10</f>
        <v>7200</v>
      </c>
      <c r="G11" s="8">
        <f>81*90*10</f>
        <v>72900</v>
      </c>
      <c r="H11" s="8">
        <v>0</v>
      </c>
      <c r="I11" s="8">
        <v>0</v>
      </c>
      <c r="J11" s="8">
        <f>9*90*10</f>
        <v>8100</v>
      </c>
      <c r="K11" s="8">
        <f>21*90*10</f>
        <v>18900</v>
      </c>
      <c r="L11" s="8">
        <f>15*90*10</f>
        <v>13500</v>
      </c>
      <c r="M11" s="8">
        <v>0</v>
      </c>
      <c r="N11" s="8">
        <f>4*90*10</f>
        <v>3600</v>
      </c>
      <c r="O11" s="8">
        <v>0</v>
      </c>
    </row>
    <row r="12" spans="1:17">
      <c r="B12" s="16" t="s">
        <v>37</v>
      </c>
      <c r="C12" s="8">
        <f>109*85*10</f>
        <v>92650</v>
      </c>
      <c r="D12" s="8">
        <f>416*85*10</f>
        <v>353600</v>
      </c>
      <c r="E12" s="8">
        <f>33*85*10</f>
        <v>28050</v>
      </c>
      <c r="F12" s="8">
        <f>9*85*10</f>
        <v>7650</v>
      </c>
      <c r="G12" s="8">
        <f>50*85*10</f>
        <v>42500</v>
      </c>
      <c r="H12" s="8">
        <v>0</v>
      </c>
      <c r="I12" s="8">
        <v>0</v>
      </c>
      <c r="J12" s="8">
        <f>17*85*10</f>
        <v>14450</v>
      </c>
      <c r="K12" s="8">
        <f>10*85*10</f>
        <v>8500</v>
      </c>
      <c r="L12" s="8">
        <f>23*85*10</f>
        <v>19550</v>
      </c>
      <c r="M12" s="8">
        <v>0</v>
      </c>
      <c r="N12" s="8">
        <v>0</v>
      </c>
      <c r="O12" s="8">
        <f>6*850</f>
        <v>5100</v>
      </c>
    </row>
    <row r="13" spans="1:17">
      <c r="A13" s="8" t="s">
        <v>2</v>
      </c>
      <c r="B13" s="16" t="s">
        <v>35</v>
      </c>
      <c r="C13" s="8">
        <v>0</v>
      </c>
      <c r="D13" s="8">
        <f>130*75*10</f>
        <v>97500</v>
      </c>
      <c r="E13" s="8">
        <f>2*75*10</f>
        <v>1500</v>
      </c>
      <c r="F13" s="8">
        <f>30*75*10</f>
        <v>22500</v>
      </c>
      <c r="G13" s="8">
        <f>43*75*10</f>
        <v>32250</v>
      </c>
      <c r="H13" s="8">
        <v>0</v>
      </c>
      <c r="I13" s="8">
        <v>0</v>
      </c>
      <c r="J13" s="8">
        <f>15*75*10</f>
        <v>11250</v>
      </c>
      <c r="K13" s="8">
        <f>60*75*10</f>
        <v>45000</v>
      </c>
      <c r="L13" s="8">
        <f>91*75*10</f>
        <v>68250</v>
      </c>
      <c r="M13" s="8">
        <v>0</v>
      </c>
      <c r="N13" s="8">
        <v>0</v>
      </c>
      <c r="O13" s="8">
        <f>18*75*10</f>
        <v>13500</v>
      </c>
    </row>
    <row r="14" spans="1:17">
      <c r="B14" s="16" t="s">
        <v>36</v>
      </c>
      <c r="C14" s="8">
        <f>2*80*10</f>
        <v>1600</v>
      </c>
      <c r="D14" s="8">
        <f>157*80*10</f>
        <v>125600</v>
      </c>
      <c r="E14" s="8">
        <f>5*80*10</f>
        <v>4000</v>
      </c>
      <c r="F14" s="8">
        <f>16*80*10</f>
        <v>12800</v>
      </c>
      <c r="G14" s="8">
        <f>67*80*10</f>
        <v>53600</v>
      </c>
      <c r="H14" s="8">
        <v>0</v>
      </c>
      <c r="I14" s="8">
        <v>0</v>
      </c>
      <c r="J14" s="8">
        <f>14*80*10</f>
        <v>11200</v>
      </c>
      <c r="K14" s="8">
        <f>51*80*10</f>
        <v>40800</v>
      </c>
      <c r="L14" s="8">
        <f>55*80*10</f>
        <v>44000</v>
      </c>
      <c r="M14" s="8">
        <v>0</v>
      </c>
      <c r="N14" s="8">
        <v>0</v>
      </c>
      <c r="O14" s="8">
        <f>13*80*10</f>
        <v>10400</v>
      </c>
    </row>
    <row r="15" spans="1:17">
      <c r="B15" s="16" t="s">
        <v>37</v>
      </c>
      <c r="C15" s="8">
        <v>0</v>
      </c>
      <c r="D15" s="8">
        <f>108*75*10</f>
        <v>81000</v>
      </c>
      <c r="E15" s="8">
        <f>11*75*10</f>
        <v>8250</v>
      </c>
      <c r="F15" s="8">
        <f>25*75*10</f>
        <v>18750</v>
      </c>
      <c r="G15" s="8">
        <f>26*75*10</f>
        <v>19500</v>
      </c>
      <c r="H15" s="8">
        <v>0</v>
      </c>
      <c r="I15" s="8">
        <v>0</v>
      </c>
      <c r="J15" s="8">
        <f>6*75*10</f>
        <v>4500</v>
      </c>
      <c r="K15" s="8">
        <f>30*75*10</f>
        <v>22500</v>
      </c>
      <c r="L15" s="8">
        <f>35*75*10</f>
        <v>26250</v>
      </c>
      <c r="M15" s="8">
        <v>0</v>
      </c>
      <c r="N15" s="8">
        <v>0</v>
      </c>
      <c r="O15" s="8">
        <f>3*75*10</f>
        <v>2250</v>
      </c>
    </row>
    <row r="16" spans="1:17">
      <c r="A16" s="8" t="s">
        <v>3</v>
      </c>
      <c r="B16" s="16" t="s">
        <v>35</v>
      </c>
      <c r="C16" s="8">
        <f>52*80*10</f>
        <v>41600</v>
      </c>
      <c r="D16" s="8">
        <f>144*80*10</f>
        <v>115200</v>
      </c>
      <c r="E16" s="8">
        <f>9*80*10</f>
        <v>7200</v>
      </c>
      <c r="F16" s="8">
        <f>15*80*10</f>
        <v>12000</v>
      </c>
      <c r="G16" s="8">
        <f>124*80*10</f>
        <v>99200</v>
      </c>
      <c r="H16" s="8">
        <v>0</v>
      </c>
      <c r="I16" s="8">
        <v>0</v>
      </c>
      <c r="J16" s="8">
        <f>24*80*10</f>
        <v>19200</v>
      </c>
      <c r="K16" s="8">
        <f>18*80*10</f>
        <v>14400</v>
      </c>
      <c r="L16" s="8">
        <f>12*80*10</f>
        <v>9600</v>
      </c>
      <c r="M16" s="8">
        <v>0</v>
      </c>
      <c r="N16" s="8">
        <v>0</v>
      </c>
      <c r="O16" s="8">
        <f>26*80*10</f>
        <v>20800</v>
      </c>
    </row>
    <row r="17" spans="1:15">
      <c r="B17" s="16" t="s">
        <v>36</v>
      </c>
      <c r="C17" s="8">
        <f>85*75*10</f>
        <v>63750</v>
      </c>
      <c r="D17" s="8">
        <f>88*75*10</f>
        <v>66000</v>
      </c>
      <c r="E17" s="8">
        <f>10*75*10</f>
        <v>7500</v>
      </c>
      <c r="F17" s="8">
        <f>4*75*10</f>
        <v>3000</v>
      </c>
      <c r="G17" s="8">
        <f>91*75*10</f>
        <v>68250</v>
      </c>
      <c r="H17" s="8">
        <v>0</v>
      </c>
      <c r="I17" s="8">
        <v>0</v>
      </c>
      <c r="J17" s="8">
        <f>19*75*10</f>
        <v>14250</v>
      </c>
      <c r="K17" s="8">
        <f>34*75*10</f>
        <v>25500</v>
      </c>
      <c r="L17" s="8">
        <f>17*75*10</f>
        <v>12750</v>
      </c>
      <c r="M17" s="8">
        <v>0</v>
      </c>
      <c r="N17" s="8">
        <v>0</v>
      </c>
      <c r="O17" s="8">
        <f>6*75*10</f>
        <v>4500</v>
      </c>
    </row>
    <row r="18" spans="1:15">
      <c r="B18" s="16" t="s">
        <v>37</v>
      </c>
      <c r="C18" s="8">
        <f>71*90*10</f>
        <v>63900</v>
      </c>
      <c r="D18" s="8">
        <f>136*90*10</f>
        <v>122400</v>
      </c>
      <c r="E18" s="8">
        <f>15*90*10</f>
        <v>13500</v>
      </c>
      <c r="F18" s="8">
        <f>4*90*10</f>
        <v>3600</v>
      </c>
      <c r="G18" s="8">
        <f>44*90*10</f>
        <v>39600</v>
      </c>
      <c r="H18" s="8">
        <v>0</v>
      </c>
      <c r="I18" s="8">
        <v>0</v>
      </c>
      <c r="J18" s="8">
        <f>8*90*10</f>
        <v>7200</v>
      </c>
      <c r="K18" s="8">
        <f>7*90*10</f>
        <v>6300</v>
      </c>
      <c r="L18" s="8">
        <f>6*90*10</f>
        <v>5400</v>
      </c>
      <c r="M18" s="8">
        <v>0</v>
      </c>
      <c r="N18" s="8">
        <v>0</v>
      </c>
      <c r="O18" s="8">
        <f>13*90*10</f>
        <v>11700</v>
      </c>
    </row>
    <row r="19" spans="1:15">
      <c r="A19" s="8" t="s">
        <v>4</v>
      </c>
      <c r="B19" s="16" t="s">
        <v>35</v>
      </c>
      <c r="C19" s="26">
        <f>21*70*10</f>
        <v>14700</v>
      </c>
      <c r="D19" s="26">
        <f>154*70*10</f>
        <v>107800</v>
      </c>
      <c r="E19" s="26">
        <f>5*70*10</f>
        <v>3500</v>
      </c>
      <c r="F19" s="26">
        <f>28*70*10</f>
        <v>19600</v>
      </c>
      <c r="G19" s="26">
        <f>30*70*10</f>
        <v>21000</v>
      </c>
      <c r="H19" s="26">
        <v>0</v>
      </c>
      <c r="I19" s="26">
        <v>0</v>
      </c>
      <c r="J19" s="26">
        <f>5*70*10</f>
        <v>3500</v>
      </c>
      <c r="K19" s="26">
        <f>23*70*10</f>
        <v>16100</v>
      </c>
      <c r="L19" s="26">
        <f>37*70*10</f>
        <v>25900</v>
      </c>
      <c r="M19" s="26">
        <v>0</v>
      </c>
      <c r="N19" s="26">
        <v>0</v>
      </c>
      <c r="O19" s="26">
        <f>6*70*10</f>
        <v>4200</v>
      </c>
    </row>
    <row r="20" spans="1:15">
      <c r="B20" s="16" t="s">
        <v>36</v>
      </c>
      <c r="C20" s="26">
        <f>1*75*10</f>
        <v>750</v>
      </c>
      <c r="D20" s="26">
        <f>147*75*10</f>
        <v>110250</v>
      </c>
      <c r="E20" s="26">
        <v>0</v>
      </c>
      <c r="F20" s="26">
        <f>18*750</f>
        <v>13500</v>
      </c>
      <c r="G20" s="26">
        <f>85*75*10</f>
        <v>63750</v>
      </c>
      <c r="H20" s="26">
        <v>0</v>
      </c>
      <c r="I20" s="26">
        <v>0</v>
      </c>
      <c r="J20" s="26">
        <f>9*75*10</f>
        <v>6750</v>
      </c>
      <c r="K20" s="26">
        <f>38*75*10</f>
        <v>28500</v>
      </c>
      <c r="L20" s="26">
        <f>67*75*10</f>
        <v>50250</v>
      </c>
      <c r="M20" s="26">
        <v>0</v>
      </c>
      <c r="N20" s="26">
        <v>0</v>
      </c>
      <c r="O20" s="26">
        <f>18*75*10</f>
        <v>13500</v>
      </c>
    </row>
    <row r="21" spans="1:15">
      <c r="B21" s="16" t="s">
        <v>37</v>
      </c>
      <c r="C21" s="26">
        <v>0</v>
      </c>
      <c r="D21" s="26">
        <f>86*75*10</f>
        <v>64500</v>
      </c>
      <c r="E21" s="26">
        <v>0</v>
      </c>
      <c r="F21" s="26">
        <f>18*750</f>
        <v>13500</v>
      </c>
      <c r="G21" s="26">
        <f>63*75*10</f>
        <v>47250</v>
      </c>
      <c r="H21" s="26">
        <v>0</v>
      </c>
      <c r="I21" s="26">
        <v>0</v>
      </c>
      <c r="J21" s="26">
        <f>4*75*10</f>
        <v>3000</v>
      </c>
      <c r="K21" s="26">
        <f>45*75*10</f>
        <v>33750</v>
      </c>
      <c r="L21" s="26">
        <f>92*75*10</f>
        <v>69000</v>
      </c>
      <c r="M21" s="26">
        <v>0</v>
      </c>
      <c r="N21" s="26">
        <f>1*75*10</f>
        <v>750</v>
      </c>
      <c r="O21" s="31">
        <f>20*75*10</f>
        <v>15000</v>
      </c>
    </row>
    <row r="22" spans="1:15">
      <c r="A22" s="8" t="s">
        <v>5</v>
      </c>
      <c r="B22" s="16" t="s">
        <v>35</v>
      </c>
      <c r="C22" s="26">
        <f>6*79*10</f>
        <v>4740</v>
      </c>
      <c r="D22" s="26">
        <f>22*79*10</f>
        <v>17380</v>
      </c>
      <c r="E22" s="26">
        <f>11*79*10</f>
        <v>8690</v>
      </c>
      <c r="F22" s="26">
        <f>14*79*10</f>
        <v>11060</v>
      </c>
      <c r="G22" s="26">
        <f>74*79*10</f>
        <v>58460</v>
      </c>
      <c r="H22" s="26">
        <v>0</v>
      </c>
      <c r="I22" s="26">
        <v>0</v>
      </c>
      <c r="J22" s="26">
        <f>23*79*10</f>
        <v>18170</v>
      </c>
      <c r="K22" s="26">
        <f>27*79*10</f>
        <v>21330</v>
      </c>
      <c r="L22" s="26">
        <f>24*79*10</f>
        <v>18960</v>
      </c>
      <c r="M22" s="26">
        <v>0</v>
      </c>
      <c r="N22" s="26">
        <f>3*79*10</f>
        <v>2370</v>
      </c>
      <c r="O22" s="31">
        <f>27*79*10</f>
        <v>21330</v>
      </c>
    </row>
    <row r="23" spans="1:15">
      <c r="B23" s="16" t="s">
        <v>36</v>
      </c>
      <c r="C23" s="26">
        <f>5*86*10</f>
        <v>4300</v>
      </c>
      <c r="D23" s="26">
        <f>17*86*10</f>
        <v>14620</v>
      </c>
      <c r="E23" s="26">
        <f>24*86*10</f>
        <v>20640</v>
      </c>
      <c r="F23" s="26">
        <f>30*86*10</f>
        <v>25800</v>
      </c>
      <c r="G23" s="26">
        <f>32*86*10</f>
        <v>27520</v>
      </c>
      <c r="H23" s="26">
        <v>0</v>
      </c>
      <c r="I23" s="26">
        <v>0</v>
      </c>
      <c r="J23" s="26">
        <f>10*86*10</f>
        <v>8600</v>
      </c>
      <c r="K23" s="26">
        <f>33*86*10</f>
        <v>28380</v>
      </c>
      <c r="L23" s="26">
        <f>43*86*10</f>
        <v>36980</v>
      </c>
      <c r="M23" s="26">
        <v>0</v>
      </c>
      <c r="N23" s="26">
        <v>0</v>
      </c>
      <c r="O23" s="31">
        <f>36*86*10</f>
        <v>30960</v>
      </c>
    </row>
    <row r="24" spans="1:15">
      <c r="B24" s="16" t="s">
        <v>37</v>
      </c>
      <c r="C24" s="26">
        <v>0</v>
      </c>
      <c r="D24" s="26">
        <f>16*86*10</f>
        <v>13760</v>
      </c>
      <c r="E24" s="26">
        <f>13*86*10</f>
        <v>11180</v>
      </c>
      <c r="F24" s="26">
        <f>31*86*10</f>
        <v>26660</v>
      </c>
      <c r="G24" s="26">
        <f>61*86*10</f>
        <v>52460</v>
      </c>
      <c r="H24" s="26">
        <v>0</v>
      </c>
      <c r="I24" s="26">
        <v>0</v>
      </c>
      <c r="J24" s="26">
        <f>14*86*10</f>
        <v>12040</v>
      </c>
      <c r="K24" s="26">
        <f>51*86*10</f>
        <v>43860</v>
      </c>
      <c r="L24" s="26">
        <f>66*86*10</f>
        <v>56760</v>
      </c>
      <c r="M24" s="26">
        <v>0</v>
      </c>
      <c r="N24" s="26">
        <f>3*86*10</f>
        <v>2580</v>
      </c>
      <c r="O24" s="31">
        <f>36*86*10</f>
        <v>30960</v>
      </c>
    </row>
    <row r="25" spans="1:15">
      <c r="A25" s="8" t="s">
        <v>6</v>
      </c>
      <c r="B25" s="16" t="s">
        <v>35</v>
      </c>
      <c r="C25" s="8">
        <f>2*89*10</f>
        <v>1780</v>
      </c>
      <c r="D25" s="8">
        <f>16*89*10</f>
        <v>14240</v>
      </c>
      <c r="E25" s="8">
        <f>2*89*10</f>
        <v>1780</v>
      </c>
      <c r="F25" s="8">
        <f>60*89*10</f>
        <v>53400</v>
      </c>
      <c r="G25" s="8">
        <f>56*89*10</f>
        <v>49840</v>
      </c>
      <c r="H25" s="8">
        <v>0</v>
      </c>
      <c r="I25" s="8">
        <v>0</v>
      </c>
      <c r="J25" s="8">
        <f>20*89*10</f>
        <v>17800</v>
      </c>
      <c r="K25" s="8">
        <f>156*89*10</f>
        <v>138840</v>
      </c>
      <c r="L25" s="8">
        <f>805*89*10</f>
        <v>716450</v>
      </c>
      <c r="M25" s="8">
        <v>0</v>
      </c>
      <c r="N25" s="8">
        <v>0</v>
      </c>
      <c r="O25" s="31">
        <f>22*89*10</f>
        <v>19580</v>
      </c>
    </row>
    <row r="26" spans="1:15">
      <c r="B26" s="16" t="s">
        <v>36</v>
      </c>
      <c r="C26" s="8">
        <f>6*75*10</f>
        <v>4500</v>
      </c>
      <c r="D26" s="8">
        <f>10*75*10</f>
        <v>7500</v>
      </c>
      <c r="E26" s="8">
        <f>6*75*10</f>
        <v>4500</v>
      </c>
      <c r="F26" s="8">
        <f>60*75*10</f>
        <v>45000</v>
      </c>
      <c r="G26" s="8">
        <f>24*75*10</f>
        <v>18000</v>
      </c>
      <c r="H26" s="8">
        <v>0</v>
      </c>
      <c r="I26" s="8">
        <v>0</v>
      </c>
      <c r="J26" s="8">
        <f>4*75*10</f>
        <v>3000</v>
      </c>
      <c r="K26" s="8">
        <f>86*75*10</f>
        <v>64500</v>
      </c>
      <c r="L26" s="8">
        <f>1085*75*10</f>
        <v>813750</v>
      </c>
      <c r="M26" s="8">
        <v>0</v>
      </c>
      <c r="N26" s="8">
        <v>0</v>
      </c>
      <c r="O26" s="31">
        <f>2*75*10</f>
        <v>1500</v>
      </c>
    </row>
    <row r="27" spans="1:15">
      <c r="B27" s="16" t="s">
        <v>37</v>
      </c>
      <c r="C27" s="8">
        <v>0</v>
      </c>
      <c r="D27" s="8">
        <f>3*90*10</f>
        <v>2700</v>
      </c>
      <c r="E27" s="8">
        <f>4*90*10</f>
        <v>3600</v>
      </c>
      <c r="F27" s="8">
        <f>75*90*10</f>
        <v>67500</v>
      </c>
      <c r="G27" s="8">
        <f>32*90*10</f>
        <v>28800</v>
      </c>
      <c r="H27" s="8">
        <v>0</v>
      </c>
      <c r="I27" s="8">
        <v>0</v>
      </c>
      <c r="J27" s="8">
        <f>13*90*10</f>
        <v>11700</v>
      </c>
      <c r="K27" s="8">
        <f>90*90*10</f>
        <v>81000</v>
      </c>
      <c r="L27" s="8">
        <f>810*90*10</f>
        <v>729000</v>
      </c>
      <c r="M27" s="8">
        <v>0</v>
      </c>
      <c r="N27" s="8">
        <v>0</v>
      </c>
      <c r="O27" s="31">
        <v>0</v>
      </c>
    </row>
    <row r="28" spans="1:15">
      <c r="A28" s="8" t="s">
        <v>7</v>
      </c>
      <c r="B28" s="16" t="s">
        <v>35</v>
      </c>
      <c r="C28" s="8">
        <v>0</v>
      </c>
      <c r="D28" s="8">
        <f>78*114*10</f>
        <v>88920</v>
      </c>
      <c r="E28" s="8">
        <f>1*114*10</f>
        <v>1140</v>
      </c>
      <c r="F28" s="8">
        <v>0</v>
      </c>
      <c r="G28" s="8">
        <f>54*114*10</f>
        <v>61560</v>
      </c>
      <c r="H28" s="8">
        <v>0</v>
      </c>
      <c r="I28" s="8">
        <v>0</v>
      </c>
      <c r="J28" s="8">
        <f>10*114*10</f>
        <v>11400</v>
      </c>
      <c r="K28" s="8">
        <f>6*114*10</f>
        <v>6840</v>
      </c>
      <c r="L28" s="8">
        <f>9*114*10</f>
        <v>10260</v>
      </c>
      <c r="M28" s="8">
        <v>0</v>
      </c>
      <c r="N28" s="8">
        <v>0</v>
      </c>
      <c r="O28" s="31">
        <f>6*114*10</f>
        <v>6840</v>
      </c>
    </row>
    <row r="29" spans="1:15">
      <c r="B29" s="16" t="s">
        <v>36</v>
      </c>
      <c r="C29" s="8">
        <f>50*112*10</f>
        <v>56000</v>
      </c>
      <c r="D29" s="8">
        <f>70*112*10</f>
        <v>78400</v>
      </c>
      <c r="E29" s="8">
        <f>9*112*10</f>
        <v>10080</v>
      </c>
      <c r="F29" s="8">
        <f>6*112*10</f>
        <v>6720</v>
      </c>
      <c r="G29" s="8">
        <f>40*112*10</f>
        <v>44800</v>
      </c>
      <c r="H29" s="8">
        <v>0</v>
      </c>
      <c r="I29" s="8">
        <v>0</v>
      </c>
      <c r="J29" s="8">
        <f>6*112*10</f>
        <v>6720</v>
      </c>
      <c r="K29" s="8">
        <f>8*112*10</f>
        <v>8960</v>
      </c>
      <c r="L29" s="8">
        <f>22*112*10</f>
        <v>24640</v>
      </c>
      <c r="M29" s="8">
        <v>0</v>
      </c>
      <c r="N29" s="8">
        <v>0</v>
      </c>
      <c r="O29" s="31">
        <f>5*112*10</f>
        <v>5600</v>
      </c>
    </row>
    <row r="30" spans="1:15">
      <c r="B30" s="16" t="s">
        <v>37</v>
      </c>
      <c r="C30" s="8">
        <f>21*98*10</f>
        <v>20580</v>
      </c>
      <c r="D30" s="8">
        <f>62*98*10</f>
        <v>60760</v>
      </c>
      <c r="E30" s="8">
        <f>3*98*10</f>
        <v>2940</v>
      </c>
      <c r="F30" s="8">
        <f>8*98*10</f>
        <v>7840</v>
      </c>
      <c r="G30" s="8">
        <f>585*98*10</f>
        <v>573300</v>
      </c>
      <c r="H30" s="8">
        <v>0</v>
      </c>
      <c r="I30" s="8">
        <v>0</v>
      </c>
      <c r="J30" s="8">
        <f>8*98*10</f>
        <v>7840</v>
      </c>
      <c r="K30" s="8">
        <f>13*98*10</f>
        <v>12740</v>
      </c>
      <c r="L30" s="8">
        <f>10*98*10</f>
        <v>9800</v>
      </c>
      <c r="M30" s="8">
        <v>0</v>
      </c>
      <c r="N30" s="8">
        <v>0</v>
      </c>
      <c r="O30" s="31">
        <f>8*98*10</f>
        <v>7840</v>
      </c>
    </row>
    <row r="31" spans="1:15">
      <c r="A31" s="8" t="s">
        <v>8</v>
      </c>
      <c r="B31" s="16" t="s">
        <v>35</v>
      </c>
      <c r="C31" s="8">
        <v>0</v>
      </c>
      <c r="D31" s="8">
        <f>51*75*10</f>
        <v>38250</v>
      </c>
      <c r="E31" s="8">
        <v>0</v>
      </c>
      <c r="F31" s="8">
        <f>22*75*10</f>
        <v>16500</v>
      </c>
      <c r="G31" s="8">
        <f>18*75*10</f>
        <v>13500</v>
      </c>
      <c r="H31" s="8">
        <v>0</v>
      </c>
      <c r="I31" s="8">
        <v>0</v>
      </c>
      <c r="J31" s="8">
        <f>3*75*10</f>
        <v>2250</v>
      </c>
      <c r="K31" s="8">
        <f>67*75*10</f>
        <v>50250</v>
      </c>
      <c r="L31" s="8">
        <f>31*75*10</f>
        <v>23250</v>
      </c>
      <c r="M31" s="8">
        <v>0</v>
      </c>
      <c r="N31" s="8">
        <v>0</v>
      </c>
      <c r="O31" s="31">
        <f>18*75*10</f>
        <v>13500</v>
      </c>
    </row>
    <row r="32" spans="1:15">
      <c r="B32" s="16" t="s">
        <v>36</v>
      </c>
      <c r="C32" s="8">
        <v>0</v>
      </c>
      <c r="D32" s="8">
        <f>126*95*10</f>
        <v>119700</v>
      </c>
      <c r="E32" s="8">
        <v>0</v>
      </c>
      <c r="F32" s="31">
        <f>20*95*10</f>
        <v>19000</v>
      </c>
      <c r="G32" s="31">
        <f>52*95*10</f>
        <v>49400</v>
      </c>
      <c r="H32" s="31">
        <v>0</v>
      </c>
      <c r="I32" s="8">
        <v>0</v>
      </c>
      <c r="J32" s="8">
        <f>12*95*10</f>
        <v>11400</v>
      </c>
      <c r="K32" s="8">
        <f>27*95*10</f>
        <v>25650</v>
      </c>
      <c r="L32" s="8">
        <f>36*95*10</f>
        <v>34200</v>
      </c>
      <c r="M32" s="8">
        <v>0</v>
      </c>
      <c r="N32" s="8">
        <v>0</v>
      </c>
      <c r="O32" s="8">
        <f>18*95*10</f>
        <v>17100</v>
      </c>
    </row>
    <row r="33" spans="1:15">
      <c r="B33" s="16" t="s">
        <v>37</v>
      </c>
      <c r="C33" s="8">
        <f>5*119*10</f>
        <v>5950</v>
      </c>
      <c r="D33" s="8">
        <f>131*119*10</f>
        <v>155890</v>
      </c>
      <c r="E33" s="8">
        <v>0</v>
      </c>
      <c r="F33" s="31">
        <f>10*119*10</f>
        <v>11900</v>
      </c>
      <c r="G33" s="31">
        <f>7*119*10</f>
        <v>8330</v>
      </c>
      <c r="H33" s="31">
        <v>0</v>
      </c>
      <c r="I33" s="8">
        <v>0</v>
      </c>
      <c r="J33" s="8">
        <f>2*119*10</f>
        <v>2380</v>
      </c>
      <c r="K33" s="8">
        <f>12*119*10</f>
        <v>14280</v>
      </c>
      <c r="L33" s="8">
        <f>17*119*10</f>
        <v>20230</v>
      </c>
      <c r="M33" s="8">
        <v>0</v>
      </c>
      <c r="N33" s="8">
        <v>0</v>
      </c>
      <c r="O33" s="8">
        <v>0</v>
      </c>
    </row>
    <row r="34" spans="1:15">
      <c r="A34" s="8" t="s">
        <v>9</v>
      </c>
      <c r="B34" s="16" t="s">
        <v>35</v>
      </c>
      <c r="C34" s="26">
        <f>25*90*10</f>
        <v>22500</v>
      </c>
      <c r="D34" s="26">
        <f>53*90*10</f>
        <v>47700</v>
      </c>
      <c r="E34" s="26">
        <f>1*90*10</f>
        <v>900</v>
      </c>
      <c r="F34" s="31">
        <f>4*90*10</f>
        <v>3600</v>
      </c>
      <c r="G34" s="31">
        <f>56*90*10</f>
        <v>50400</v>
      </c>
      <c r="H34" s="31">
        <v>0</v>
      </c>
      <c r="I34" s="26">
        <v>0</v>
      </c>
      <c r="J34" s="26">
        <f>18*90*10</f>
        <v>16200</v>
      </c>
      <c r="K34" s="26">
        <f>22*90*10</f>
        <v>19800</v>
      </c>
      <c r="L34" s="26">
        <f>11*90*10</f>
        <v>9900</v>
      </c>
      <c r="M34" s="26">
        <v>0</v>
      </c>
      <c r="N34" s="26">
        <v>0</v>
      </c>
      <c r="O34" s="8">
        <f>23*90*10</f>
        <v>20700</v>
      </c>
    </row>
    <row r="35" spans="1:15">
      <c r="B35" s="16" t="s">
        <v>36</v>
      </c>
      <c r="C35" s="26">
        <f>17*85*10</f>
        <v>14450</v>
      </c>
      <c r="D35" s="26">
        <f>50*85*10</f>
        <v>42500</v>
      </c>
      <c r="E35" s="26">
        <f>4*85*10</f>
        <v>3400</v>
      </c>
      <c r="F35" s="31">
        <f>3*85*10</f>
        <v>2550</v>
      </c>
      <c r="G35" s="31">
        <f>70*85*10</f>
        <v>59500</v>
      </c>
      <c r="H35" s="31">
        <v>0</v>
      </c>
      <c r="I35" s="26">
        <v>0</v>
      </c>
      <c r="J35" s="26">
        <f>6*85*10</f>
        <v>5100</v>
      </c>
      <c r="K35" s="26">
        <f>10*85*10</f>
        <v>8500</v>
      </c>
      <c r="L35" s="26">
        <f>5*85*10</f>
        <v>4250</v>
      </c>
      <c r="M35" s="26">
        <v>0</v>
      </c>
      <c r="N35" s="26">
        <v>0</v>
      </c>
      <c r="O35" s="8">
        <f>13*85*10</f>
        <v>11050</v>
      </c>
    </row>
    <row r="36" spans="1:15">
      <c r="B36" s="16" t="s">
        <v>37</v>
      </c>
      <c r="C36" s="26">
        <f>124*75*10</f>
        <v>93000</v>
      </c>
      <c r="D36" s="26">
        <f>41*75*10</f>
        <v>30750</v>
      </c>
      <c r="E36" s="26">
        <f>14*75*10</f>
        <v>10500</v>
      </c>
      <c r="F36" s="31">
        <f>6*75*10</f>
        <v>4500</v>
      </c>
      <c r="G36" s="31">
        <f>36*750*10</f>
        <v>270000</v>
      </c>
      <c r="H36" s="31">
        <v>0</v>
      </c>
      <c r="I36" s="26">
        <v>0</v>
      </c>
      <c r="J36" s="26">
        <f>3*75*10</f>
        <v>2250</v>
      </c>
      <c r="K36" s="26">
        <f>12*75*10</f>
        <v>9000</v>
      </c>
      <c r="L36" s="26">
        <f>6*75*10</f>
        <v>4500</v>
      </c>
      <c r="M36" s="26">
        <v>0</v>
      </c>
      <c r="N36" s="26">
        <v>0</v>
      </c>
      <c r="O36" s="8">
        <f>10*75*10</f>
        <v>7500</v>
      </c>
    </row>
    <row r="37" spans="1:15">
      <c r="A37" s="8" t="s">
        <v>10</v>
      </c>
      <c r="B37" s="16" t="s">
        <v>35</v>
      </c>
      <c r="C37" s="8">
        <f>1*115*10</f>
        <v>1150</v>
      </c>
      <c r="D37" s="8">
        <f>116*115*10</f>
        <v>133400</v>
      </c>
      <c r="E37" s="8">
        <f>3*115*10</f>
        <v>3450</v>
      </c>
      <c r="F37" s="31">
        <f>18*115*10</f>
        <v>20700</v>
      </c>
      <c r="G37" s="31">
        <f>24*115*10</f>
        <v>27600</v>
      </c>
      <c r="H37" s="31">
        <v>0</v>
      </c>
      <c r="I37" s="8">
        <v>0</v>
      </c>
      <c r="J37" s="8">
        <f>5*115*10</f>
        <v>5750</v>
      </c>
      <c r="K37" s="8">
        <f>23*115*10</f>
        <v>26450</v>
      </c>
      <c r="L37" s="8">
        <f>24*115*10</f>
        <v>27600</v>
      </c>
      <c r="M37" s="8">
        <v>0</v>
      </c>
      <c r="N37" s="8">
        <v>0</v>
      </c>
      <c r="O37" s="8">
        <f>21*115*10</f>
        <v>24150</v>
      </c>
    </row>
    <row r="38" spans="1:15">
      <c r="B38" s="16" t="s">
        <v>36</v>
      </c>
      <c r="C38" s="8">
        <f>1*65*10</f>
        <v>650</v>
      </c>
      <c r="D38" s="8">
        <f>140*65*10</f>
        <v>91000</v>
      </c>
      <c r="E38" s="8">
        <f>4*65*10</f>
        <v>2600</v>
      </c>
      <c r="F38" s="8">
        <f>8*65*10</f>
        <v>5200</v>
      </c>
      <c r="G38" s="8">
        <f>50*65*10</f>
        <v>32500</v>
      </c>
      <c r="H38" s="8">
        <v>0</v>
      </c>
      <c r="I38" s="8">
        <v>0</v>
      </c>
      <c r="J38" s="8">
        <f>9*65*10</f>
        <v>5850</v>
      </c>
      <c r="K38" s="8">
        <f>56*65*10</f>
        <v>36400</v>
      </c>
      <c r="L38" s="8">
        <f>62*65*10</f>
        <v>40300</v>
      </c>
      <c r="M38" s="8">
        <v>0</v>
      </c>
      <c r="N38" s="8">
        <v>0</v>
      </c>
      <c r="O38" s="8">
        <f>11*65*10</f>
        <v>7150</v>
      </c>
    </row>
    <row r="39" spans="1:15">
      <c r="B39" s="16" t="s">
        <v>37</v>
      </c>
      <c r="C39" s="8">
        <v>0</v>
      </c>
      <c r="D39" s="8">
        <f>89*95*10</f>
        <v>84550</v>
      </c>
      <c r="E39" s="8">
        <v>0</v>
      </c>
      <c r="F39" s="8">
        <f>28*65*10</f>
        <v>18200</v>
      </c>
      <c r="G39" s="8">
        <f>51*95*10</f>
        <v>48450</v>
      </c>
      <c r="H39" s="8">
        <v>0</v>
      </c>
      <c r="I39" s="8">
        <v>0</v>
      </c>
      <c r="J39" s="8">
        <f>9*95*10</f>
        <v>8550</v>
      </c>
      <c r="K39" s="8">
        <f>42*95*10</f>
        <v>39900</v>
      </c>
      <c r="L39" s="8">
        <f>62*95*10</f>
        <v>58900</v>
      </c>
      <c r="M39" s="8">
        <v>0</v>
      </c>
      <c r="N39" s="8">
        <v>0</v>
      </c>
      <c r="O39" s="8">
        <f>21*95*10</f>
        <v>19950</v>
      </c>
    </row>
    <row r="40" spans="1:15">
      <c r="A40" s="8" t="s">
        <v>11</v>
      </c>
      <c r="B40" s="16" t="s">
        <v>35</v>
      </c>
      <c r="C40" s="8">
        <f>20*170*10</f>
        <v>34000</v>
      </c>
      <c r="D40" s="8">
        <f>59*170*10</f>
        <v>100300</v>
      </c>
      <c r="E40" s="8">
        <v>0</v>
      </c>
      <c r="F40" s="8">
        <f>7*170*10</f>
        <v>11900</v>
      </c>
      <c r="G40" s="8">
        <f>62*170*10</f>
        <v>105400</v>
      </c>
      <c r="H40" s="8">
        <v>0</v>
      </c>
      <c r="I40" s="8">
        <v>0</v>
      </c>
      <c r="J40" s="8">
        <f>18*170*10</f>
        <v>30600</v>
      </c>
      <c r="K40" s="8">
        <f>22*170*10</f>
        <v>37400</v>
      </c>
      <c r="L40" s="8">
        <f>6*170*10</f>
        <v>10200</v>
      </c>
      <c r="M40" s="8">
        <v>0</v>
      </c>
      <c r="N40" s="8">
        <v>0</v>
      </c>
      <c r="O40" s="8">
        <f>21*170*10</f>
        <v>35700</v>
      </c>
    </row>
    <row r="41" spans="1:15">
      <c r="B41" s="16" t="s">
        <v>36</v>
      </c>
      <c r="C41" s="8">
        <f>27*165*10</f>
        <v>44550</v>
      </c>
      <c r="D41" s="8">
        <f>104*165*10</f>
        <v>171600</v>
      </c>
      <c r="E41" s="8">
        <f>21*165*10</f>
        <v>34650</v>
      </c>
      <c r="F41" s="8">
        <f>2*165*10</f>
        <v>3300</v>
      </c>
      <c r="G41" s="8">
        <f>65*165*10</f>
        <v>107250</v>
      </c>
      <c r="H41" s="8">
        <v>0</v>
      </c>
      <c r="I41" s="8">
        <v>0</v>
      </c>
      <c r="J41" s="8">
        <f>14*165*10</f>
        <v>23100</v>
      </c>
      <c r="K41" s="8">
        <f>4*165*10</f>
        <v>6600</v>
      </c>
      <c r="L41" s="8">
        <f>2*165*10</f>
        <v>3300</v>
      </c>
      <c r="M41" s="8">
        <v>0</v>
      </c>
      <c r="N41" s="8">
        <f>3*165*10</f>
        <v>4950</v>
      </c>
      <c r="O41" s="8">
        <f>8*165*10</f>
        <v>13200</v>
      </c>
    </row>
    <row r="42" spans="1:15">
      <c r="B42" s="16" t="s">
        <v>37</v>
      </c>
      <c r="C42" s="8">
        <f>92*125*10</f>
        <v>115000</v>
      </c>
      <c r="D42" s="8">
        <f>90*125*10</f>
        <v>112500</v>
      </c>
      <c r="E42" s="8">
        <f>7*125*10</f>
        <v>8750</v>
      </c>
      <c r="F42" s="8">
        <f>4*125*10</f>
        <v>5000</v>
      </c>
      <c r="G42" s="8">
        <f>78*125*10</f>
        <v>97500</v>
      </c>
      <c r="H42" s="8">
        <v>0</v>
      </c>
      <c r="I42" s="8">
        <v>0</v>
      </c>
      <c r="J42" s="8">
        <f>17*125*10</f>
        <v>21250</v>
      </c>
      <c r="K42" s="8">
        <f>10*125*10</f>
        <v>12500</v>
      </c>
      <c r="L42" s="8">
        <f>9*125*10</f>
        <v>11250</v>
      </c>
      <c r="M42" s="8">
        <v>0</v>
      </c>
      <c r="N42" s="8">
        <v>0</v>
      </c>
      <c r="O42" s="8">
        <f>11*125*10</f>
        <v>13750</v>
      </c>
    </row>
    <row r="43" spans="1:15">
      <c r="A43" s="8" t="s">
        <v>12</v>
      </c>
      <c r="B43" s="16" t="s">
        <v>35</v>
      </c>
      <c r="C43" s="8">
        <v>0</v>
      </c>
      <c r="D43" s="8">
        <f>122*110*10</f>
        <v>134200</v>
      </c>
      <c r="E43" s="8">
        <v>0</v>
      </c>
      <c r="F43" s="8">
        <f>21*110*10</f>
        <v>23100</v>
      </c>
      <c r="G43" s="8">
        <f>23*110*10</f>
        <v>25300</v>
      </c>
      <c r="H43" s="8">
        <v>0</v>
      </c>
      <c r="I43" s="8">
        <v>0</v>
      </c>
      <c r="J43" s="8">
        <f>8*110*10</f>
        <v>8800</v>
      </c>
      <c r="K43" s="8">
        <f>30*110*10</f>
        <v>33000</v>
      </c>
      <c r="L43" s="8">
        <f>60*110*10</f>
        <v>66000</v>
      </c>
      <c r="M43" s="8">
        <v>0</v>
      </c>
      <c r="N43" s="8">
        <v>0</v>
      </c>
      <c r="O43" s="8">
        <f>4*110*10</f>
        <v>4400</v>
      </c>
    </row>
    <row r="44" spans="1:15">
      <c r="B44" s="16" t="s">
        <v>36</v>
      </c>
      <c r="C44" s="8">
        <v>0</v>
      </c>
      <c r="D44" s="8">
        <f>90*85*10</f>
        <v>76500</v>
      </c>
      <c r="E44" s="8">
        <f>1*85*10</f>
        <v>850</v>
      </c>
      <c r="F44" s="8">
        <f>8*85*10</f>
        <v>6800</v>
      </c>
      <c r="G44" s="8">
        <f>39*85*10</f>
        <v>33150</v>
      </c>
      <c r="H44" s="8">
        <v>0</v>
      </c>
      <c r="I44" s="8">
        <v>0</v>
      </c>
      <c r="J44" s="8">
        <f>14*85*10</f>
        <v>11900</v>
      </c>
      <c r="K44" s="8">
        <f>32*85*10</f>
        <v>27200</v>
      </c>
      <c r="L44" s="8">
        <f>37*85*10</f>
        <v>31450</v>
      </c>
      <c r="M44" s="8">
        <v>0</v>
      </c>
      <c r="N44" s="8">
        <v>0</v>
      </c>
      <c r="O44" s="8">
        <f>14*85*10</f>
        <v>11900</v>
      </c>
    </row>
    <row r="45" spans="1:15">
      <c r="B45" s="16" t="s">
        <v>37</v>
      </c>
      <c r="C45" s="8">
        <f>2*85*10</f>
        <v>1700</v>
      </c>
      <c r="D45" s="8">
        <f>128*85*10</f>
        <v>108800</v>
      </c>
      <c r="E45" s="8">
        <f>2*85*10</f>
        <v>1700</v>
      </c>
      <c r="F45" s="8">
        <f>19*85*10</f>
        <v>16150</v>
      </c>
      <c r="G45" s="8">
        <f>18*85*10</f>
        <v>15300</v>
      </c>
      <c r="H45" s="8">
        <v>0</v>
      </c>
      <c r="I45" s="8">
        <v>0</v>
      </c>
      <c r="J45" s="8">
        <f>4*85*10</f>
        <v>3400</v>
      </c>
      <c r="K45" s="8">
        <f>19*85*10</f>
        <v>16150</v>
      </c>
      <c r="L45" s="8">
        <f>30*85*10</f>
        <v>25500</v>
      </c>
      <c r="M45" s="8">
        <v>0</v>
      </c>
      <c r="N45" s="8">
        <v>0</v>
      </c>
      <c r="O45" s="8">
        <v>0</v>
      </c>
    </row>
  </sheetData>
  <phoneticPr fontId="10" type="noConversion"/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 codeName="Sheet7"/>
  <dimension ref="A1:Q69"/>
  <sheetViews>
    <sheetView zoomScaleNormal="100" workbookViewId="0">
      <selection activeCell="G57" sqref="G57"/>
    </sheetView>
  </sheetViews>
  <sheetFormatPr defaultColWidth="11.7265625" defaultRowHeight="14.5"/>
  <cols>
    <col min="1" max="2" width="8" style="8" customWidth="1"/>
    <col min="3" max="15" width="10.453125" style="8" customWidth="1"/>
    <col min="16" max="16384" width="11.7265625" style="8"/>
  </cols>
  <sheetData>
    <row r="1" spans="1:17" s="22" customFormat="1" ht="31.5" customHeight="1">
      <c r="A1" s="10" t="s">
        <v>31</v>
      </c>
      <c r="B1" s="10"/>
      <c r="C1" s="17" t="s">
        <v>13</v>
      </c>
      <c r="D1" s="10"/>
      <c r="E1" s="10"/>
      <c r="F1" s="17"/>
      <c r="G1" s="18" t="s">
        <v>14</v>
      </c>
      <c r="H1" s="10"/>
      <c r="I1" s="10"/>
      <c r="J1" s="19" t="s">
        <v>15</v>
      </c>
      <c r="K1" s="10"/>
      <c r="L1" s="10"/>
      <c r="M1" s="10"/>
      <c r="N1" s="20" t="s">
        <v>16</v>
      </c>
      <c r="O1" s="21" t="s">
        <v>17</v>
      </c>
      <c r="P1" s="10"/>
    </row>
    <row r="2" spans="1:17" s="22" customFormat="1" ht="45" customHeight="1">
      <c r="A2" s="10" t="s">
        <v>32</v>
      </c>
      <c r="B2" s="10"/>
      <c r="C2" s="17" t="s">
        <v>18</v>
      </c>
      <c r="D2" s="17" t="s">
        <v>19</v>
      </c>
      <c r="E2" s="17" t="s">
        <v>20</v>
      </c>
      <c r="F2" s="17" t="s">
        <v>21</v>
      </c>
      <c r="G2" s="24" t="s">
        <v>22</v>
      </c>
      <c r="H2" s="18" t="s">
        <v>23</v>
      </c>
      <c r="I2" s="18" t="s">
        <v>24</v>
      </c>
      <c r="J2" s="25" t="s">
        <v>25</v>
      </c>
      <c r="K2" s="25" t="s">
        <v>26</v>
      </c>
      <c r="L2" s="25" t="s">
        <v>27</v>
      </c>
      <c r="M2" s="25" t="s">
        <v>28</v>
      </c>
      <c r="N2" s="20" t="s">
        <v>29</v>
      </c>
      <c r="O2" s="21" t="s">
        <v>30</v>
      </c>
      <c r="P2" s="10"/>
    </row>
    <row r="3" spans="1:17" s="22" customFormat="1" ht="35.5" customHeight="1">
      <c r="A3" s="15" t="s">
        <v>34</v>
      </c>
      <c r="B3" s="15"/>
      <c r="C3" s="15"/>
      <c r="D3" s="17"/>
      <c r="E3" s="17"/>
      <c r="F3" s="17"/>
      <c r="G3" s="23"/>
      <c r="H3" s="24"/>
      <c r="I3" s="23"/>
      <c r="J3" s="18"/>
      <c r="K3" s="25"/>
      <c r="L3" s="25"/>
      <c r="M3" s="25"/>
      <c r="N3" s="25"/>
      <c r="O3" s="20"/>
      <c r="P3" s="21"/>
      <c r="Q3" s="10"/>
    </row>
    <row r="4" spans="1:17">
      <c r="A4" s="8" t="s">
        <v>33</v>
      </c>
      <c r="B4" s="16" t="s">
        <v>35</v>
      </c>
      <c r="C4" s="26">
        <v>0</v>
      </c>
      <c r="D4" s="26">
        <f>17*50*10</f>
        <v>8500</v>
      </c>
      <c r="E4" s="26">
        <v>0</v>
      </c>
      <c r="F4" s="26">
        <v>0</v>
      </c>
      <c r="G4" s="26">
        <f>96*50*10</f>
        <v>48000</v>
      </c>
      <c r="H4" s="26">
        <f>2*50*10</f>
        <v>1000</v>
      </c>
      <c r="I4" s="26">
        <v>0</v>
      </c>
      <c r="J4" s="26">
        <f>13*50*10</f>
        <v>6500</v>
      </c>
      <c r="K4" s="26">
        <f>9*50*10</f>
        <v>4500</v>
      </c>
      <c r="L4" s="26">
        <v>0</v>
      </c>
      <c r="M4" s="26">
        <v>0</v>
      </c>
      <c r="N4" s="26">
        <v>0</v>
      </c>
      <c r="O4" s="26">
        <v>0</v>
      </c>
    </row>
    <row r="5" spans="1:17">
      <c r="B5" s="16" t="s">
        <v>36</v>
      </c>
      <c r="C5" s="26">
        <v>0</v>
      </c>
      <c r="D5" s="26">
        <f>3*40*10</f>
        <v>1200</v>
      </c>
      <c r="E5" s="26">
        <v>0</v>
      </c>
      <c r="F5" s="26">
        <v>0</v>
      </c>
      <c r="G5" s="26">
        <f>141*40*10</f>
        <v>56400</v>
      </c>
      <c r="H5" s="26">
        <v>0</v>
      </c>
      <c r="I5" s="26">
        <v>800</v>
      </c>
      <c r="J5" s="26">
        <v>0</v>
      </c>
      <c r="K5" s="26">
        <f>4*40*10</f>
        <v>1600</v>
      </c>
      <c r="L5" s="26">
        <v>0</v>
      </c>
      <c r="M5" s="26">
        <v>0</v>
      </c>
      <c r="N5" s="26">
        <v>0</v>
      </c>
      <c r="O5" s="26">
        <v>0</v>
      </c>
    </row>
    <row r="6" spans="1:17">
      <c r="B6" s="16" t="s">
        <v>37</v>
      </c>
      <c r="C6" s="26">
        <v>0</v>
      </c>
      <c r="D6" s="26">
        <f>6*40*10</f>
        <v>2400</v>
      </c>
      <c r="E6" s="26">
        <v>0</v>
      </c>
      <c r="F6" s="26">
        <v>0</v>
      </c>
      <c r="G6" s="26">
        <f>149*40*10</f>
        <v>59600</v>
      </c>
      <c r="H6" s="26">
        <v>0</v>
      </c>
      <c r="I6" s="26">
        <v>400</v>
      </c>
      <c r="J6" s="26">
        <f>7*40*10</f>
        <v>2800</v>
      </c>
      <c r="K6" s="26">
        <f>7*40*10</f>
        <v>2800</v>
      </c>
      <c r="L6" s="26">
        <v>0</v>
      </c>
      <c r="M6" s="26">
        <v>0</v>
      </c>
      <c r="N6" s="26">
        <v>0</v>
      </c>
      <c r="O6" s="26">
        <v>0</v>
      </c>
    </row>
    <row r="7" spans="1:17">
      <c r="A7" s="8" t="s">
        <v>0</v>
      </c>
      <c r="B7" s="16" t="s">
        <v>35</v>
      </c>
      <c r="C7" s="26">
        <v>0</v>
      </c>
      <c r="D7" s="26">
        <f>6*40*10</f>
        <v>2400</v>
      </c>
      <c r="E7" s="26">
        <f>4*40*10</f>
        <v>1600</v>
      </c>
      <c r="F7" s="26">
        <f>6*40*10</f>
        <v>2400</v>
      </c>
      <c r="G7" s="26">
        <f>156*40*10</f>
        <v>62400</v>
      </c>
      <c r="H7" s="26">
        <f>3*40*10</f>
        <v>1200</v>
      </c>
      <c r="I7" s="26">
        <f>3*40*10</f>
        <v>1200</v>
      </c>
      <c r="J7" s="26">
        <f>12*40*10</f>
        <v>4800</v>
      </c>
      <c r="K7" s="26">
        <f>8*40*10</f>
        <v>3200</v>
      </c>
      <c r="L7" s="26">
        <v>0</v>
      </c>
      <c r="M7" s="26">
        <v>0</v>
      </c>
      <c r="N7" s="26">
        <v>0</v>
      </c>
      <c r="O7" s="26">
        <v>0</v>
      </c>
    </row>
    <row r="8" spans="1:17">
      <c r="B8" s="16" t="s">
        <v>36</v>
      </c>
      <c r="C8" s="26">
        <f>2*35*10</f>
        <v>700</v>
      </c>
      <c r="D8" s="26">
        <f>8*35*10</f>
        <v>2800</v>
      </c>
      <c r="E8" s="26">
        <f>2*35*10</f>
        <v>700</v>
      </c>
      <c r="F8" s="26">
        <f>6*35*10</f>
        <v>2100</v>
      </c>
      <c r="G8" s="26">
        <f>181*35*10</f>
        <v>63350</v>
      </c>
      <c r="H8" s="26">
        <f>4*35*10</f>
        <v>1400</v>
      </c>
      <c r="I8" s="26">
        <v>0</v>
      </c>
      <c r="J8" s="26">
        <f>13*35*10</f>
        <v>4550</v>
      </c>
      <c r="K8" s="26">
        <f>13*85*10</f>
        <v>11050</v>
      </c>
      <c r="L8" s="26">
        <v>0</v>
      </c>
      <c r="M8" s="26">
        <v>0</v>
      </c>
      <c r="N8" s="26">
        <v>0</v>
      </c>
      <c r="O8" s="26">
        <v>0</v>
      </c>
    </row>
    <row r="9" spans="1:17">
      <c r="B9" s="16" t="s">
        <v>37</v>
      </c>
      <c r="C9" s="26">
        <f>1*50*10</f>
        <v>500</v>
      </c>
      <c r="D9" s="26">
        <f>3*50*10</f>
        <v>1500</v>
      </c>
      <c r="E9" s="26">
        <f>1*50*10</f>
        <v>500</v>
      </c>
      <c r="F9" s="26">
        <f>3*50*10</f>
        <v>1500</v>
      </c>
      <c r="G9" s="26">
        <f>88*50*10</f>
        <v>44000</v>
      </c>
      <c r="H9" s="26">
        <f>1*50*10</f>
        <v>500</v>
      </c>
      <c r="I9" s="26">
        <v>0</v>
      </c>
      <c r="J9" s="26">
        <f>9*50*10</f>
        <v>4500</v>
      </c>
      <c r="K9" s="26">
        <f>6*50*10</f>
        <v>3000</v>
      </c>
      <c r="L9" s="26">
        <v>0</v>
      </c>
      <c r="M9" s="26">
        <v>0</v>
      </c>
      <c r="N9" s="26">
        <v>0</v>
      </c>
      <c r="O9" s="26">
        <v>0</v>
      </c>
    </row>
    <row r="10" spans="1:17">
      <c r="A10" s="8" t="s">
        <v>1</v>
      </c>
      <c r="B10" s="16" t="s">
        <v>35</v>
      </c>
      <c r="C10" s="26">
        <v>0</v>
      </c>
      <c r="D10" s="26">
        <f>11*40*10</f>
        <v>4400</v>
      </c>
      <c r="E10" s="26">
        <f>4*40*10</f>
        <v>1600</v>
      </c>
      <c r="F10" s="26">
        <f>6*40*10</f>
        <v>2400</v>
      </c>
      <c r="G10" s="26">
        <f>140*40*10</f>
        <v>56000</v>
      </c>
      <c r="H10" s="26">
        <f>4*40*10</f>
        <v>1600</v>
      </c>
      <c r="I10" s="26">
        <v>0</v>
      </c>
      <c r="J10" s="26">
        <f>9*40*10</f>
        <v>3600</v>
      </c>
      <c r="K10" s="26">
        <f>10*40*10</f>
        <v>4000</v>
      </c>
      <c r="L10" s="26">
        <f>1*40*10</f>
        <v>400</v>
      </c>
      <c r="M10" s="26">
        <v>0</v>
      </c>
      <c r="N10" s="26">
        <v>0</v>
      </c>
      <c r="O10" s="26">
        <v>0</v>
      </c>
    </row>
    <row r="11" spans="1:17">
      <c r="B11" s="16" t="s">
        <v>36</v>
      </c>
      <c r="C11" s="26">
        <v>0</v>
      </c>
      <c r="D11" s="26">
        <f>15*40*10</f>
        <v>6000</v>
      </c>
      <c r="E11" s="26">
        <v>0</v>
      </c>
      <c r="F11" s="26">
        <f>9*40*10</f>
        <v>3600</v>
      </c>
      <c r="G11" s="26">
        <f>132*40*10</f>
        <v>52800</v>
      </c>
      <c r="H11" s="26">
        <f>6*40*10</f>
        <v>2400</v>
      </c>
      <c r="I11" s="26">
        <v>0</v>
      </c>
      <c r="J11" s="26">
        <f>16*40*10</f>
        <v>6400</v>
      </c>
      <c r="K11" s="26">
        <f>3*40*10</f>
        <v>1200</v>
      </c>
      <c r="L11" s="26">
        <v>0</v>
      </c>
      <c r="M11" s="26">
        <v>0</v>
      </c>
      <c r="N11" s="26">
        <v>0</v>
      </c>
      <c r="O11" s="26">
        <v>0</v>
      </c>
    </row>
    <row r="12" spans="1:17">
      <c r="B12" s="16" t="s">
        <v>37</v>
      </c>
      <c r="C12" s="26">
        <v>0</v>
      </c>
      <c r="D12" s="26">
        <f>15*40*10</f>
        <v>6000</v>
      </c>
      <c r="E12" s="26">
        <f>1*40*10</f>
        <v>400</v>
      </c>
      <c r="F12" s="26">
        <f>15*40*10</f>
        <v>6000</v>
      </c>
      <c r="G12" s="26">
        <f>143*40*10</f>
        <v>57200</v>
      </c>
      <c r="H12" s="26">
        <f>2*40*10</f>
        <v>800</v>
      </c>
      <c r="I12" s="26">
        <v>0</v>
      </c>
      <c r="J12" s="26">
        <f>15*40*10</f>
        <v>6000</v>
      </c>
      <c r="K12" s="26">
        <f>6*40*10</f>
        <v>2400</v>
      </c>
      <c r="L12" s="26">
        <v>0</v>
      </c>
      <c r="M12" s="26">
        <v>0</v>
      </c>
      <c r="N12" s="26">
        <v>0</v>
      </c>
      <c r="O12" s="26">
        <v>0</v>
      </c>
    </row>
    <row r="13" spans="1:17">
      <c r="A13" s="8" t="s">
        <v>2</v>
      </c>
      <c r="B13" s="16" t="s">
        <v>35</v>
      </c>
      <c r="C13" s="26">
        <v>0</v>
      </c>
      <c r="D13" s="26">
        <f>16*60*10</f>
        <v>9600</v>
      </c>
      <c r="E13" s="26">
        <f>1*60*10</f>
        <v>600</v>
      </c>
      <c r="F13" s="26">
        <f>3*60*10</f>
        <v>1800</v>
      </c>
      <c r="G13" s="26">
        <f>308*60*10</f>
        <v>184800</v>
      </c>
      <c r="H13" s="26">
        <f>5*60*10</f>
        <v>3000</v>
      </c>
      <c r="I13" s="26">
        <v>0</v>
      </c>
      <c r="J13" s="26">
        <f>19*60*10</f>
        <v>11400</v>
      </c>
      <c r="K13" s="26">
        <f>29*60*10</f>
        <v>17400</v>
      </c>
      <c r="L13" s="26">
        <v>0</v>
      </c>
      <c r="M13" s="26">
        <v>0</v>
      </c>
      <c r="N13" s="26">
        <v>0</v>
      </c>
      <c r="O13" s="26">
        <v>0</v>
      </c>
      <c r="Q13" s="25"/>
    </row>
    <row r="14" spans="1:17">
      <c r="B14" s="16" t="s">
        <v>36</v>
      </c>
      <c r="C14" s="26">
        <v>0</v>
      </c>
      <c r="D14" s="26">
        <f>10*60*10</f>
        <v>6000</v>
      </c>
      <c r="E14" s="26">
        <f>1*60*10</f>
        <v>600</v>
      </c>
      <c r="F14" s="26">
        <f>5*60*10</f>
        <v>3000</v>
      </c>
      <c r="G14" s="26">
        <f>261*60*10</f>
        <v>156600</v>
      </c>
      <c r="H14" s="26">
        <f>5*60*10</f>
        <v>3000</v>
      </c>
      <c r="I14" s="26">
        <v>0</v>
      </c>
      <c r="J14" s="26">
        <f>35*60*10</f>
        <v>21000</v>
      </c>
      <c r="K14" s="26">
        <f>19*60*10</f>
        <v>11400</v>
      </c>
      <c r="L14" s="26">
        <v>0</v>
      </c>
      <c r="M14" s="26">
        <v>0</v>
      </c>
      <c r="N14" s="26">
        <v>0</v>
      </c>
      <c r="O14" s="26">
        <v>0</v>
      </c>
    </row>
    <row r="15" spans="1:17">
      <c r="B15" s="16" t="s">
        <v>37</v>
      </c>
      <c r="C15" s="26">
        <v>0</v>
      </c>
      <c r="D15" s="26">
        <f>6*60*10</f>
        <v>3600</v>
      </c>
      <c r="E15" s="26">
        <f>4*60*10</f>
        <v>2400</v>
      </c>
      <c r="F15" s="26">
        <f>4*60*10</f>
        <v>2400</v>
      </c>
      <c r="G15" s="26">
        <f>251*60*10</f>
        <v>150600</v>
      </c>
      <c r="H15" s="26">
        <f>5*60*10</f>
        <v>3000</v>
      </c>
      <c r="I15" s="26">
        <v>0</v>
      </c>
      <c r="J15" s="26">
        <f>30*60*10</f>
        <v>18000</v>
      </c>
      <c r="K15" s="26">
        <f>26*60*10</f>
        <v>15600</v>
      </c>
      <c r="L15" s="26">
        <v>0</v>
      </c>
      <c r="M15" s="26">
        <v>0</v>
      </c>
      <c r="N15" s="26">
        <v>0</v>
      </c>
      <c r="O15" s="26">
        <v>0</v>
      </c>
    </row>
    <row r="16" spans="1:17">
      <c r="A16" s="8" t="s">
        <v>3</v>
      </c>
      <c r="B16" s="16" t="s">
        <v>35</v>
      </c>
      <c r="C16" s="26">
        <v>0</v>
      </c>
      <c r="D16" s="26">
        <f>9*60*10</f>
        <v>5400</v>
      </c>
      <c r="E16" s="26">
        <f>1*60*10</f>
        <v>600</v>
      </c>
      <c r="F16" s="26">
        <f>8*60*10</f>
        <v>4800</v>
      </c>
      <c r="G16" s="26">
        <f>95*60*10</f>
        <v>57000</v>
      </c>
      <c r="H16" s="26">
        <f>4*60*10</f>
        <v>2400</v>
      </c>
      <c r="I16" s="26">
        <v>0</v>
      </c>
      <c r="J16" s="26">
        <f>4*60*10</f>
        <v>2400</v>
      </c>
      <c r="K16" s="26">
        <f>7*60*10</f>
        <v>4200</v>
      </c>
      <c r="L16" s="26">
        <v>0</v>
      </c>
      <c r="M16" s="26">
        <v>0</v>
      </c>
      <c r="N16" s="26">
        <v>0</v>
      </c>
      <c r="O16" s="26">
        <v>0</v>
      </c>
    </row>
    <row r="17" spans="1:17">
      <c r="B17" s="16" t="s">
        <v>36</v>
      </c>
      <c r="C17" s="26">
        <v>0</v>
      </c>
      <c r="D17" s="26">
        <f>7*75*10</f>
        <v>5250</v>
      </c>
      <c r="E17" s="26">
        <v>0</v>
      </c>
      <c r="F17" s="26">
        <f>8*75*10</f>
        <v>6000</v>
      </c>
      <c r="G17" s="26">
        <f>77*75*10</f>
        <v>57750</v>
      </c>
      <c r="H17" s="26">
        <f>6*75*10</f>
        <v>4500</v>
      </c>
      <c r="I17" s="26">
        <v>0</v>
      </c>
      <c r="J17" s="26">
        <f>3*75*10</f>
        <v>2250</v>
      </c>
      <c r="K17" s="26">
        <f>6*75*10</f>
        <v>4500</v>
      </c>
      <c r="L17" s="26">
        <v>0</v>
      </c>
      <c r="M17" s="26">
        <v>0</v>
      </c>
      <c r="N17" s="26">
        <f>2*75*10</f>
        <v>1500</v>
      </c>
      <c r="O17" s="26">
        <v>0</v>
      </c>
    </row>
    <row r="18" spans="1:17">
      <c r="B18" s="16" t="s">
        <v>37</v>
      </c>
      <c r="C18" s="26">
        <v>0</v>
      </c>
      <c r="D18" s="26">
        <f>4*85*10</f>
        <v>3400</v>
      </c>
      <c r="E18" s="26">
        <v>0</v>
      </c>
      <c r="F18" s="26">
        <f>5*85*10</f>
        <v>4250</v>
      </c>
      <c r="G18" s="26">
        <f>58*85*10</f>
        <v>49300</v>
      </c>
      <c r="H18" s="26">
        <f>2*85*10</f>
        <v>1700</v>
      </c>
      <c r="I18" s="26">
        <v>0</v>
      </c>
      <c r="J18" s="26">
        <f>3*85*10</f>
        <v>2550</v>
      </c>
      <c r="K18" s="26">
        <f>6*85*10</f>
        <v>5100</v>
      </c>
      <c r="L18" s="26">
        <v>0</v>
      </c>
      <c r="M18" s="26">
        <v>0</v>
      </c>
      <c r="N18" s="26">
        <v>0</v>
      </c>
      <c r="O18" s="26">
        <v>0</v>
      </c>
      <c r="Q18" s="25"/>
    </row>
    <row r="19" spans="1:17">
      <c r="A19" s="8" t="s">
        <v>4</v>
      </c>
      <c r="B19" s="16" t="s">
        <v>35</v>
      </c>
      <c r="C19" s="26">
        <f>1*60*10</f>
        <v>600</v>
      </c>
      <c r="D19" s="26">
        <f>11*60*10</f>
        <v>6600</v>
      </c>
      <c r="E19" s="26">
        <v>0</v>
      </c>
      <c r="F19" s="26">
        <f>2*60*10</f>
        <v>1200</v>
      </c>
      <c r="G19" s="26">
        <f>250*60*10</f>
        <v>150000</v>
      </c>
      <c r="H19" s="26">
        <f>8*60*10</f>
        <v>4800</v>
      </c>
      <c r="I19" s="26">
        <v>0</v>
      </c>
      <c r="J19" s="26">
        <f>22*60*10</f>
        <v>13200</v>
      </c>
      <c r="K19" s="26">
        <f>22*60*10</f>
        <v>13200</v>
      </c>
      <c r="L19" s="26">
        <v>0</v>
      </c>
      <c r="M19" s="26">
        <v>0</v>
      </c>
      <c r="N19" s="26">
        <f>1*60*10</f>
        <v>600</v>
      </c>
      <c r="O19" s="26">
        <v>0</v>
      </c>
    </row>
    <row r="20" spans="1:17">
      <c r="B20" s="16" t="s">
        <v>36</v>
      </c>
      <c r="C20" s="26">
        <v>0</v>
      </c>
      <c r="D20" s="26">
        <f>11*60*10</f>
        <v>6600</v>
      </c>
      <c r="E20" s="26">
        <f>1*60*10</f>
        <v>600</v>
      </c>
      <c r="F20" s="26">
        <f>4*60*10</f>
        <v>2400</v>
      </c>
      <c r="G20" s="26">
        <f>220*60*10</f>
        <v>132000</v>
      </c>
      <c r="H20" s="26">
        <f>12*60*10</f>
        <v>7200</v>
      </c>
      <c r="I20" s="26">
        <f>1*60*10</f>
        <v>600</v>
      </c>
      <c r="J20" s="26">
        <f>30*60*10</f>
        <v>18000</v>
      </c>
      <c r="K20" s="26">
        <f>22*60*10</f>
        <v>13200</v>
      </c>
      <c r="L20" s="26">
        <v>0</v>
      </c>
      <c r="M20" s="26">
        <v>0</v>
      </c>
      <c r="N20" s="26">
        <v>0</v>
      </c>
      <c r="O20" s="26">
        <v>0</v>
      </c>
    </row>
    <row r="21" spans="1:17">
      <c r="B21" s="16" t="s">
        <v>37</v>
      </c>
      <c r="C21" s="26">
        <f>1*55*10</f>
        <v>550</v>
      </c>
      <c r="D21" s="26">
        <f>12*55*10</f>
        <v>6600</v>
      </c>
      <c r="E21" s="26">
        <f>5*55*10</f>
        <v>2750</v>
      </c>
      <c r="F21" s="26">
        <f>1*55*10</f>
        <v>550</v>
      </c>
      <c r="G21" s="26">
        <f>270*60*10</f>
        <v>162000</v>
      </c>
      <c r="H21" s="26">
        <f>6*55*10</f>
        <v>3300</v>
      </c>
      <c r="I21" s="26">
        <v>0</v>
      </c>
      <c r="J21" s="26">
        <f>23*55*10</f>
        <v>12650</v>
      </c>
      <c r="K21" s="26">
        <f>21*55*10</f>
        <v>11550</v>
      </c>
      <c r="L21" s="26">
        <v>0</v>
      </c>
      <c r="M21" s="26">
        <v>0</v>
      </c>
      <c r="N21" s="26">
        <v>0</v>
      </c>
      <c r="O21" s="26">
        <v>0</v>
      </c>
    </row>
    <row r="22" spans="1:17">
      <c r="A22" s="8" t="s">
        <v>5</v>
      </c>
      <c r="B22" s="16" t="s">
        <v>35</v>
      </c>
      <c r="C22" s="26">
        <v>0</v>
      </c>
      <c r="D22" s="26">
        <v>0</v>
      </c>
      <c r="E22" s="26">
        <v>0</v>
      </c>
      <c r="F22" s="26">
        <f>2*60*10</f>
        <v>1200</v>
      </c>
      <c r="G22" s="26">
        <f>12*60*10</f>
        <v>7200</v>
      </c>
      <c r="H22" s="26">
        <v>0</v>
      </c>
      <c r="I22" s="26">
        <v>0</v>
      </c>
      <c r="J22" s="26">
        <f>2*60*10</f>
        <v>1200</v>
      </c>
      <c r="K22" s="26">
        <f>2*60*10</f>
        <v>1200</v>
      </c>
      <c r="L22" s="26">
        <v>0</v>
      </c>
      <c r="M22" s="26">
        <v>0</v>
      </c>
      <c r="N22" s="26">
        <v>0</v>
      </c>
      <c r="O22" s="26">
        <v>0</v>
      </c>
    </row>
    <row r="23" spans="1:17">
      <c r="B23" s="16" t="s">
        <v>36</v>
      </c>
      <c r="C23" s="26">
        <v>0</v>
      </c>
      <c r="D23" s="26">
        <v>0</v>
      </c>
      <c r="E23" s="26">
        <v>0</v>
      </c>
      <c r="F23" s="26">
        <f>6*56*10</f>
        <v>3360</v>
      </c>
      <c r="G23" s="26">
        <f>16*56*10</f>
        <v>8960</v>
      </c>
      <c r="H23" s="26">
        <f>3*56*10</f>
        <v>1680</v>
      </c>
      <c r="I23" s="26">
        <v>0</v>
      </c>
      <c r="J23" s="26">
        <f>5*56*10</f>
        <v>2800</v>
      </c>
      <c r="K23" s="26">
        <f>7*56*10</f>
        <v>3920</v>
      </c>
      <c r="L23" s="26">
        <v>0</v>
      </c>
      <c r="M23" s="26">
        <v>0</v>
      </c>
      <c r="N23" s="26">
        <v>0</v>
      </c>
      <c r="O23" s="26">
        <v>0</v>
      </c>
    </row>
    <row r="24" spans="1:17">
      <c r="B24" s="16" t="s">
        <v>37</v>
      </c>
      <c r="C24" s="26">
        <v>0</v>
      </c>
      <c r="D24" s="26">
        <v>0</v>
      </c>
      <c r="E24" s="26">
        <v>0</v>
      </c>
      <c r="F24" s="26">
        <f>3*60*10</f>
        <v>1800</v>
      </c>
      <c r="G24" s="26">
        <f>19*60*10</f>
        <v>11400</v>
      </c>
      <c r="H24" s="26">
        <v>0</v>
      </c>
      <c r="I24" s="26">
        <v>0</v>
      </c>
      <c r="J24" s="26">
        <f>4*60*10</f>
        <v>2400</v>
      </c>
      <c r="K24" s="26">
        <f>3*60*10</f>
        <v>1800</v>
      </c>
      <c r="L24" s="26">
        <v>0</v>
      </c>
      <c r="M24" s="26">
        <v>0</v>
      </c>
      <c r="N24" s="26">
        <v>0</v>
      </c>
      <c r="O24" s="26">
        <v>0</v>
      </c>
    </row>
    <row r="25" spans="1:17">
      <c r="A25" s="8" t="s">
        <v>6</v>
      </c>
      <c r="B25" s="16" t="s">
        <v>35</v>
      </c>
      <c r="C25" s="26">
        <v>0</v>
      </c>
      <c r="D25" s="26">
        <f>1*80*10</f>
        <v>800</v>
      </c>
      <c r="E25" s="26">
        <v>0</v>
      </c>
      <c r="F25" s="26">
        <f>1*80*10</f>
        <v>800</v>
      </c>
      <c r="G25" s="26">
        <f>12*80*10</f>
        <v>9600</v>
      </c>
      <c r="H25" s="26">
        <v>0</v>
      </c>
      <c r="I25" s="26">
        <v>0</v>
      </c>
      <c r="J25" s="26">
        <f>3*80*10</f>
        <v>2400</v>
      </c>
      <c r="K25" s="26">
        <f>8*80*10</f>
        <v>6400</v>
      </c>
      <c r="L25" s="26">
        <v>0</v>
      </c>
      <c r="M25" s="26">
        <v>0</v>
      </c>
      <c r="N25" s="26">
        <f>1*80*10</f>
        <v>800</v>
      </c>
      <c r="O25" s="26">
        <v>0</v>
      </c>
      <c r="Q25" s="25"/>
    </row>
    <row r="26" spans="1:17">
      <c r="B26" s="16" t="s">
        <v>36</v>
      </c>
      <c r="C26" s="26">
        <v>0</v>
      </c>
      <c r="D26" s="26">
        <v>0</v>
      </c>
      <c r="E26" s="26">
        <v>0</v>
      </c>
      <c r="F26" s="26">
        <f>5*80*10</f>
        <v>4000</v>
      </c>
      <c r="G26" s="26">
        <f>8*80*10</f>
        <v>6400</v>
      </c>
      <c r="H26" s="26">
        <v>0</v>
      </c>
      <c r="I26" s="26">
        <v>0</v>
      </c>
      <c r="J26" s="26">
        <f>4*80*10</f>
        <v>3200</v>
      </c>
      <c r="K26" s="26">
        <f>11*80*10</f>
        <v>8800</v>
      </c>
      <c r="L26" s="26">
        <v>0</v>
      </c>
      <c r="M26" s="26">
        <v>0</v>
      </c>
      <c r="N26" s="26">
        <v>0</v>
      </c>
      <c r="O26" s="26">
        <v>0</v>
      </c>
    </row>
    <row r="27" spans="1:17">
      <c r="B27" s="16" t="s">
        <v>37</v>
      </c>
      <c r="C27" s="26">
        <v>0</v>
      </c>
      <c r="D27" s="26">
        <v>0</v>
      </c>
      <c r="E27" s="26">
        <v>0</v>
      </c>
      <c r="F27" s="26">
        <f>7*50*10</f>
        <v>3500</v>
      </c>
      <c r="G27" s="26">
        <f>17*50*10</f>
        <v>8500</v>
      </c>
      <c r="H27" s="26">
        <v>0</v>
      </c>
      <c r="I27" s="26">
        <v>0</v>
      </c>
      <c r="J27" s="26">
        <f>6*50*10</f>
        <v>3000</v>
      </c>
      <c r="K27" s="26">
        <f>10*50*10</f>
        <v>5000</v>
      </c>
      <c r="L27" s="26">
        <v>0</v>
      </c>
      <c r="M27" s="26">
        <v>0</v>
      </c>
      <c r="N27" s="26">
        <v>0</v>
      </c>
      <c r="O27" s="26">
        <v>0</v>
      </c>
    </row>
    <row r="28" spans="1:17">
      <c r="A28" s="8" t="s">
        <v>7</v>
      </c>
      <c r="B28" s="16" t="s">
        <v>35</v>
      </c>
      <c r="C28" s="26">
        <v>0</v>
      </c>
      <c r="D28" s="26">
        <f>5*65*10</f>
        <v>3250</v>
      </c>
      <c r="E28" s="26">
        <f>1*65*10</f>
        <v>650</v>
      </c>
      <c r="F28" s="26">
        <f>7*65*10</f>
        <v>4550</v>
      </c>
      <c r="G28" s="26">
        <f>64*65*10</f>
        <v>41600</v>
      </c>
      <c r="H28" s="26">
        <v>0</v>
      </c>
      <c r="I28" s="26">
        <v>0</v>
      </c>
      <c r="J28" s="26">
        <f>6*65*10</f>
        <v>3900</v>
      </c>
      <c r="K28" s="26">
        <f>6*65*10</f>
        <v>3900</v>
      </c>
      <c r="L28" s="26">
        <v>0</v>
      </c>
      <c r="M28" s="26">
        <v>0</v>
      </c>
      <c r="N28" s="26">
        <v>0</v>
      </c>
      <c r="O28" s="26">
        <v>0</v>
      </c>
    </row>
    <row r="29" spans="1:17">
      <c r="B29" s="16" t="s">
        <v>36</v>
      </c>
      <c r="C29" s="26">
        <v>0</v>
      </c>
      <c r="D29" s="26">
        <f>3*55*10</f>
        <v>1650</v>
      </c>
      <c r="E29" s="26">
        <v>0</v>
      </c>
      <c r="F29" s="26">
        <f>8*55*10</f>
        <v>4400</v>
      </c>
      <c r="G29" s="26">
        <f>86*55*10</f>
        <v>47300</v>
      </c>
      <c r="H29" s="26">
        <v>0</v>
      </c>
      <c r="I29" s="26">
        <v>0</v>
      </c>
      <c r="J29" s="26">
        <f>4*55*10</f>
        <v>2200</v>
      </c>
      <c r="K29" s="26">
        <f>1*55*10</f>
        <v>550</v>
      </c>
      <c r="L29" s="26">
        <v>0</v>
      </c>
      <c r="M29" s="26">
        <v>0</v>
      </c>
      <c r="N29" s="26">
        <v>0</v>
      </c>
      <c r="O29" s="26">
        <v>0</v>
      </c>
    </row>
    <row r="30" spans="1:17">
      <c r="B30" s="16" t="s">
        <v>37</v>
      </c>
      <c r="C30" s="26">
        <v>0</v>
      </c>
      <c r="D30" s="26">
        <f>4*55*10</f>
        <v>2200</v>
      </c>
      <c r="E30" s="26">
        <v>0</v>
      </c>
      <c r="F30" s="26">
        <f>6*55*10</f>
        <v>3300</v>
      </c>
      <c r="G30" s="26">
        <f>79*55*10</f>
        <v>43450</v>
      </c>
      <c r="H30" s="26">
        <f>2*55*10</f>
        <v>1100</v>
      </c>
      <c r="I30" s="26">
        <v>0</v>
      </c>
      <c r="J30" s="26">
        <f>5*55*10</f>
        <v>2750</v>
      </c>
      <c r="K30" s="26">
        <f>9*55*10</f>
        <v>4950</v>
      </c>
      <c r="L30" s="26">
        <v>0</v>
      </c>
      <c r="M30" s="26">
        <v>0</v>
      </c>
      <c r="N30" s="26">
        <v>0</v>
      </c>
      <c r="O30" s="26">
        <v>0</v>
      </c>
      <c r="Q30" s="25"/>
    </row>
    <row r="31" spans="1:17">
      <c r="A31" s="8" t="s">
        <v>8</v>
      </c>
      <c r="B31" s="16" t="s">
        <v>35</v>
      </c>
      <c r="C31" s="26">
        <f>1*60*10</f>
        <v>600</v>
      </c>
      <c r="D31" s="26">
        <f>8*60*10</f>
        <v>4800</v>
      </c>
      <c r="E31" s="26">
        <v>0</v>
      </c>
      <c r="F31" s="26">
        <v>0</v>
      </c>
      <c r="G31" s="26">
        <f>232*60*10</f>
        <v>139200</v>
      </c>
      <c r="H31" s="26">
        <f>5*60*10</f>
        <v>3000</v>
      </c>
      <c r="I31" s="26">
        <v>0</v>
      </c>
      <c r="J31" s="26">
        <f>18*60*10</f>
        <v>10800</v>
      </c>
      <c r="K31" s="26">
        <f>20*60*10</f>
        <v>12000</v>
      </c>
      <c r="L31" s="26">
        <v>0</v>
      </c>
      <c r="M31" s="26">
        <v>0</v>
      </c>
      <c r="N31" s="26">
        <f>2*60*10</f>
        <v>1200</v>
      </c>
      <c r="O31" s="26">
        <v>0</v>
      </c>
    </row>
    <row r="32" spans="1:17">
      <c r="B32" s="16" t="s">
        <v>36</v>
      </c>
      <c r="C32" s="26">
        <v>0</v>
      </c>
      <c r="D32" s="26">
        <f>10*60*10</f>
        <v>6000</v>
      </c>
      <c r="E32" s="26">
        <f>1*60*10</f>
        <v>600</v>
      </c>
      <c r="F32" s="26">
        <f>1*60*10</f>
        <v>600</v>
      </c>
      <c r="G32" s="26">
        <f>251*60*10</f>
        <v>150600</v>
      </c>
      <c r="H32" s="26">
        <f>8*60*10</f>
        <v>4800</v>
      </c>
      <c r="I32" s="26">
        <f>1*60*10</f>
        <v>600</v>
      </c>
      <c r="J32" s="26">
        <f>23*60*10</f>
        <v>13800</v>
      </c>
      <c r="K32" s="26">
        <f>10*60*10</f>
        <v>6000</v>
      </c>
      <c r="L32" s="26">
        <v>0</v>
      </c>
      <c r="M32" s="26">
        <v>0</v>
      </c>
      <c r="N32" s="26">
        <v>0</v>
      </c>
      <c r="O32" s="26">
        <v>0</v>
      </c>
    </row>
    <row r="33" spans="1:17">
      <c r="B33" s="16" t="s">
        <v>37</v>
      </c>
      <c r="C33" s="26">
        <f>1*60*10</f>
        <v>600</v>
      </c>
      <c r="D33" s="26">
        <f>8*60*10</f>
        <v>4800</v>
      </c>
      <c r="E33" s="26">
        <v>0</v>
      </c>
      <c r="F33" s="26">
        <f>5*60*10</f>
        <v>3000</v>
      </c>
      <c r="G33" s="26">
        <f>190*60*10</f>
        <v>114000</v>
      </c>
      <c r="H33" s="26">
        <f>5*60*10</f>
        <v>3000</v>
      </c>
      <c r="I33" s="26">
        <v>0</v>
      </c>
      <c r="J33" s="26">
        <f>15*60*10</f>
        <v>9000</v>
      </c>
      <c r="K33" s="26">
        <f>13*60*10</f>
        <v>7800</v>
      </c>
      <c r="L33" s="26">
        <v>0</v>
      </c>
      <c r="M33" s="26">
        <v>0</v>
      </c>
      <c r="N33" s="26">
        <f>1*60*10</f>
        <v>600</v>
      </c>
      <c r="O33" s="26">
        <v>0</v>
      </c>
    </row>
    <row r="34" spans="1:17">
      <c r="A34" s="8" t="s">
        <v>9</v>
      </c>
      <c r="B34" s="16" t="s">
        <v>35</v>
      </c>
      <c r="C34" s="26">
        <f>1*65*10</f>
        <v>650</v>
      </c>
      <c r="D34" s="26">
        <f>7*65*10</f>
        <v>4550</v>
      </c>
      <c r="E34" s="26">
        <v>0</v>
      </c>
      <c r="F34" s="26">
        <f>3*65*10</f>
        <v>1950</v>
      </c>
      <c r="G34" s="26">
        <f>74*65*10</f>
        <v>48100</v>
      </c>
      <c r="H34" s="26">
        <f>4*65*10</f>
        <v>2600</v>
      </c>
      <c r="I34" s="26">
        <v>0</v>
      </c>
      <c r="J34" s="26">
        <f>4*65*10</f>
        <v>2600</v>
      </c>
      <c r="K34" s="26">
        <f>4*65*10</f>
        <v>2600</v>
      </c>
      <c r="L34" s="26">
        <v>0</v>
      </c>
      <c r="M34" s="26">
        <v>0</v>
      </c>
      <c r="N34" s="26">
        <f>1*65*10</f>
        <v>650</v>
      </c>
      <c r="O34" s="26">
        <v>0</v>
      </c>
    </row>
    <row r="35" spans="1:17">
      <c r="B35" s="16" t="s">
        <v>36</v>
      </c>
      <c r="C35" s="26">
        <v>0</v>
      </c>
      <c r="D35" s="26">
        <f>16*50*10</f>
        <v>8000</v>
      </c>
      <c r="E35" s="26">
        <f>1*50*10</f>
        <v>500</v>
      </c>
      <c r="F35" s="26">
        <f>8*50*10</f>
        <v>4000</v>
      </c>
      <c r="G35" s="26">
        <f>114*50*10</f>
        <v>57000</v>
      </c>
      <c r="H35" s="26">
        <f>10*50*10</f>
        <v>5000</v>
      </c>
      <c r="I35" s="26">
        <f>1*50*10</f>
        <v>500</v>
      </c>
      <c r="J35" s="26">
        <f>3*50*10</f>
        <v>1500</v>
      </c>
      <c r="K35" s="26">
        <f>8*50*10</f>
        <v>4000</v>
      </c>
      <c r="L35" s="26">
        <v>0</v>
      </c>
      <c r="M35" s="26">
        <v>0</v>
      </c>
      <c r="N35" s="26">
        <v>0</v>
      </c>
      <c r="O35" s="26">
        <v>0</v>
      </c>
    </row>
    <row r="36" spans="1:17">
      <c r="B36" s="16" t="s">
        <v>37</v>
      </c>
      <c r="C36" s="26">
        <v>0</v>
      </c>
      <c r="D36" s="26">
        <f>9*60*10</f>
        <v>5400</v>
      </c>
      <c r="E36" s="26">
        <v>0</v>
      </c>
      <c r="F36" s="26">
        <f>11*60*10</f>
        <v>6600</v>
      </c>
      <c r="G36" s="26">
        <f>65*60*10</f>
        <v>39000</v>
      </c>
      <c r="H36" s="26">
        <f>4*60*10</f>
        <v>2400</v>
      </c>
      <c r="I36" s="26">
        <v>0</v>
      </c>
      <c r="J36" s="26">
        <f>10*60*10</f>
        <v>6000</v>
      </c>
      <c r="K36" s="26">
        <f>3*60*10</f>
        <v>1800</v>
      </c>
      <c r="L36" s="26">
        <v>0</v>
      </c>
      <c r="M36" s="26">
        <v>0</v>
      </c>
      <c r="N36" s="26">
        <f>4*60*10</f>
        <v>2400</v>
      </c>
      <c r="O36" s="26">
        <v>0</v>
      </c>
    </row>
    <row r="37" spans="1:17">
      <c r="A37" s="8" t="s">
        <v>10</v>
      </c>
      <c r="B37" s="16" t="s">
        <v>35</v>
      </c>
      <c r="C37" s="26">
        <v>0</v>
      </c>
      <c r="D37" s="26">
        <f>1*70*10</f>
        <v>700</v>
      </c>
      <c r="E37" s="26">
        <v>0</v>
      </c>
      <c r="F37" s="26">
        <f>1*70*10</f>
        <v>700</v>
      </c>
      <c r="G37" s="26">
        <f>46*70*10</f>
        <v>32200</v>
      </c>
      <c r="H37" s="26">
        <f>6*70*10</f>
        <v>4200</v>
      </c>
      <c r="I37" s="26">
        <v>0</v>
      </c>
      <c r="J37" s="26">
        <f>5*70*10</f>
        <v>3500</v>
      </c>
      <c r="K37" s="26">
        <f>5*70*10</f>
        <v>3500</v>
      </c>
      <c r="L37" s="26">
        <v>0</v>
      </c>
      <c r="M37" s="26">
        <v>0</v>
      </c>
      <c r="N37" s="26">
        <f>1*70*10</f>
        <v>700</v>
      </c>
      <c r="O37" s="26">
        <v>0</v>
      </c>
      <c r="Q37" s="25"/>
    </row>
    <row r="38" spans="1:17">
      <c r="B38" s="16" t="s">
        <v>36</v>
      </c>
      <c r="C38" s="26">
        <f>1*60*10</f>
        <v>600</v>
      </c>
      <c r="D38" s="26">
        <f>6*60*10</f>
        <v>3600</v>
      </c>
      <c r="E38" s="26">
        <v>0</v>
      </c>
      <c r="F38" s="26">
        <f>2*60*10</f>
        <v>1200</v>
      </c>
      <c r="G38" s="26">
        <f>119*60*10</f>
        <v>71400</v>
      </c>
      <c r="H38" s="26">
        <f>15*60*10</f>
        <v>9000</v>
      </c>
      <c r="I38" s="26">
        <v>0</v>
      </c>
      <c r="J38" s="26">
        <f>9*60*10</f>
        <v>5400</v>
      </c>
      <c r="K38" s="26">
        <f>20*60*10</f>
        <v>12000</v>
      </c>
      <c r="L38" s="26">
        <v>0</v>
      </c>
      <c r="M38" s="26">
        <v>0</v>
      </c>
      <c r="N38" s="26">
        <f>2*60*10</f>
        <v>1200</v>
      </c>
      <c r="O38" s="26">
        <v>0</v>
      </c>
    </row>
    <row r="39" spans="1:17">
      <c r="B39" s="16" t="s">
        <v>37</v>
      </c>
      <c r="C39" s="26">
        <v>0</v>
      </c>
      <c r="D39" s="26">
        <f>14*550</f>
        <v>7700</v>
      </c>
      <c r="E39" s="26">
        <v>0</v>
      </c>
      <c r="F39" s="26">
        <f>5*550</f>
        <v>2750</v>
      </c>
      <c r="G39" s="26">
        <f>340*550</f>
        <v>187000</v>
      </c>
      <c r="H39" s="26">
        <f>3*550</f>
        <v>1650</v>
      </c>
      <c r="I39" s="26">
        <v>0</v>
      </c>
      <c r="J39" s="26">
        <f>15*550</f>
        <v>8250</v>
      </c>
      <c r="K39" s="26">
        <f>17*550</f>
        <v>9350</v>
      </c>
      <c r="L39" s="26">
        <v>0</v>
      </c>
      <c r="M39" s="26">
        <v>0</v>
      </c>
      <c r="N39" s="26">
        <f>2*55*10</f>
        <v>1100</v>
      </c>
      <c r="O39" s="26">
        <v>0</v>
      </c>
    </row>
    <row r="40" spans="1:17">
      <c r="A40" s="8" t="s">
        <v>11</v>
      </c>
      <c r="B40" s="16" t="s">
        <v>35</v>
      </c>
      <c r="C40" s="26">
        <f>1*75*10</f>
        <v>750</v>
      </c>
      <c r="D40" s="26">
        <f>9*75*10</f>
        <v>6750</v>
      </c>
      <c r="E40" s="26">
        <v>0</v>
      </c>
      <c r="F40" s="26">
        <f>2*75*10</f>
        <v>1500</v>
      </c>
      <c r="G40" s="26">
        <f>73*75*10</f>
        <v>54750</v>
      </c>
      <c r="H40" s="26">
        <f>3*75*10</f>
        <v>2250</v>
      </c>
      <c r="I40" s="26">
        <v>0</v>
      </c>
      <c r="J40" s="26">
        <f>8*75*10</f>
        <v>6000</v>
      </c>
      <c r="K40" s="26">
        <f>5*75*10</f>
        <v>3750</v>
      </c>
      <c r="L40" s="26">
        <v>0</v>
      </c>
      <c r="M40" s="26">
        <v>0</v>
      </c>
      <c r="N40" s="26">
        <f>2*75*10</f>
        <v>1500</v>
      </c>
      <c r="O40" s="26">
        <v>0</v>
      </c>
    </row>
    <row r="41" spans="1:17">
      <c r="B41" s="16" t="s">
        <v>36</v>
      </c>
      <c r="C41" s="26">
        <f>1*46*10</f>
        <v>460</v>
      </c>
      <c r="D41" s="26">
        <f>20*46*10</f>
        <v>9200</v>
      </c>
      <c r="E41" s="26">
        <v>0</v>
      </c>
      <c r="F41" s="26">
        <f>8*46*10</f>
        <v>3680</v>
      </c>
      <c r="G41" s="26">
        <f>141*46*10</f>
        <v>64860</v>
      </c>
      <c r="H41" s="26">
        <f>7*46*10</f>
        <v>3220</v>
      </c>
      <c r="I41" s="26">
        <f>1*46*10</f>
        <v>460</v>
      </c>
      <c r="J41" s="26">
        <f>6*46*10</f>
        <v>2760</v>
      </c>
      <c r="K41" s="26">
        <f>5*46*10</f>
        <v>2300</v>
      </c>
      <c r="L41" s="26">
        <v>0</v>
      </c>
      <c r="M41" s="26">
        <v>0</v>
      </c>
      <c r="N41" s="26">
        <v>0</v>
      </c>
      <c r="O41" s="26">
        <v>0</v>
      </c>
    </row>
    <row r="42" spans="1:17">
      <c r="B42" s="16" t="s">
        <v>37</v>
      </c>
      <c r="C42" s="26">
        <v>0</v>
      </c>
      <c r="D42" s="26">
        <f>12*550</f>
        <v>6600</v>
      </c>
      <c r="E42" s="26">
        <v>0</v>
      </c>
      <c r="F42" s="26">
        <f>7*55*10</f>
        <v>3850</v>
      </c>
      <c r="G42" s="26">
        <f>116*55*10</f>
        <v>63800</v>
      </c>
      <c r="H42" s="26">
        <f>7*55*10</f>
        <v>3850</v>
      </c>
      <c r="I42" s="26">
        <f>1*55*10</f>
        <v>550</v>
      </c>
      <c r="J42" s="26">
        <f>8*55*10</f>
        <v>4400</v>
      </c>
      <c r="K42" s="26">
        <f>5*55*10</f>
        <v>2750</v>
      </c>
      <c r="L42" s="26">
        <v>0</v>
      </c>
      <c r="M42" s="26">
        <v>0</v>
      </c>
      <c r="N42" s="26">
        <f>1*55*10</f>
        <v>550</v>
      </c>
      <c r="O42" s="26">
        <v>0</v>
      </c>
      <c r="Q42" s="25"/>
    </row>
    <row r="43" spans="1:17">
      <c r="A43" s="8" t="s">
        <v>12</v>
      </c>
      <c r="B43" s="16" t="s">
        <v>35</v>
      </c>
      <c r="C43" s="26">
        <f>1*30*10</f>
        <v>300</v>
      </c>
      <c r="D43" s="26">
        <f>21*30*10</f>
        <v>6300</v>
      </c>
      <c r="E43" s="26">
        <f>1*30*10</f>
        <v>300</v>
      </c>
      <c r="F43" s="26">
        <v>0</v>
      </c>
      <c r="G43" s="26">
        <f>775*30*10</f>
        <v>232500</v>
      </c>
      <c r="H43" s="26">
        <f>354*30*10</f>
        <v>106200</v>
      </c>
      <c r="I43" s="26">
        <f>2*30*10</f>
        <v>600</v>
      </c>
      <c r="J43" s="26">
        <f>62*30*10</f>
        <v>18600</v>
      </c>
      <c r="K43" s="26">
        <f>55*30*10</f>
        <v>16500</v>
      </c>
      <c r="L43" s="26">
        <v>0</v>
      </c>
      <c r="M43" s="26">
        <v>0</v>
      </c>
      <c r="N43" s="26">
        <f>3*30*10</f>
        <v>900</v>
      </c>
      <c r="O43" s="26">
        <v>0</v>
      </c>
    </row>
    <row r="44" spans="1:17">
      <c r="B44" s="16" t="s">
        <v>36</v>
      </c>
      <c r="C44" s="26">
        <v>0</v>
      </c>
      <c r="D44" s="26">
        <f>12*70*10</f>
        <v>8400</v>
      </c>
      <c r="E44" s="26">
        <f>2*70*10</f>
        <v>1400</v>
      </c>
      <c r="F44" s="26">
        <v>0</v>
      </c>
      <c r="G44" s="26">
        <f>208*70*10</f>
        <v>145600</v>
      </c>
      <c r="H44" s="26">
        <f>152*70*10</f>
        <v>106400</v>
      </c>
      <c r="I44" s="26">
        <f>1*70*10</f>
        <v>700</v>
      </c>
      <c r="J44" s="26">
        <f>25*70*10</f>
        <v>17500</v>
      </c>
      <c r="K44" s="26">
        <f>30*70*10</f>
        <v>21000</v>
      </c>
      <c r="L44" s="26">
        <v>0</v>
      </c>
      <c r="M44" s="26">
        <v>0</v>
      </c>
      <c r="N44" s="26">
        <f>1*70*10</f>
        <v>700</v>
      </c>
      <c r="O44" s="26">
        <v>0</v>
      </c>
    </row>
    <row r="45" spans="1:17">
      <c r="B45" s="16" t="s">
        <v>37</v>
      </c>
      <c r="C45" s="26">
        <v>0</v>
      </c>
      <c r="D45" s="26">
        <f>15*58*10</f>
        <v>8700</v>
      </c>
      <c r="E45" s="26">
        <f>2*58*10</f>
        <v>1160</v>
      </c>
      <c r="F45" s="26">
        <f>1*58*10</f>
        <v>580</v>
      </c>
      <c r="G45" s="26">
        <f>425*58*10</f>
        <v>246500</v>
      </c>
      <c r="H45" s="26">
        <f>230*58*10</f>
        <v>133400</v>
      </c>
      <c r="I45" s="26">
        <v>0</v>
      </c>
      <c r="J45" s="26">
        <f>51*58*10</f>
        <v>29580</v>
      </c>
      <c r="K45" s="26">
        <f>22*58*10</f>
        <v>12760</v>
      </c>
      <c r="L45" s="26">
        <v>0</v>
      </c>
      <c r="M45" s="26">
        <v>0</v>
      </c>
      <c r="N45" s="26">
        <f>2*58*10</f>
        <v>1160</v>
      </c>
      <c r="O45" s="26">
        <v>0</v>
      </c>
    </row>
    <row r="46" spans="1:17">
      <c r="C46" s="26"/>
      <c r="D46" s="26"/>
      <c r="E46" s="26"/>
      <c r="F46" s="26"/>
      <c r="G46" s="26"/>
      <c r="H46" s="26"/>
      <c r="I46" s="26"/>
      <c r="J46" s="26"/>
      <c r="K46" s="26"/>
      <c r="L46" s="26"/>
      <c r="M46" s="26"/>
      <c r="N46" s="26"/>
      <c r="O46" s="26"/>
    </row>
    <row r="47" spans="1:17">
      <c r="C47" s="26"/>
      <c r="D47" s="26"/>
      <c r="E47" s="26"/>
      <c r="F47" s="26"/>
      <c r="G47" s="26"/>
      <c r="H47" s="26"/>
      <c r="I47" s="26"/>
      <c r="J47" s="26"/>
      <c r="K47" s="26"/>
      <c r="L47" s="26"/>
      <c r="M47" s="26"/>
      <c r="N47" s="26"/>
      <c r="O47" s="26"/>
    </row>
    <row r="53" spans="17:17">
      <c r="Q53" s="25"/>
    </row>
    <row r="61" spans="17:17">
      <c r="Q61" s="25"/>
    </row>
    <row r="69" spans="17:17">
      <c r="Q69" s="25"/>
    </row>
  </sheetData>
  <phoneticPr fontId="10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 codeName="Sheet8"/>
  <dimension ref="A1:Q45"/>
  <sheetViews>
    <sheetView zoomScaleNormal="100" workbookViewId="0">
      <selection activeCell="F5" sqref="F5"/>
    </sheetView>
  </sheetViews>
  <sheetFormatPr defaultColWidth="11.7265625" defaultRowHeight="14.5"/>
  <cols>
    <col min="1" max="2" width="8" style="8" customWidth="1"/>
    <col min="3" max="15" width="10.7265625" style="8" customWidth="1"/>
    <col min="16" max="16384" width="11.7265625" style="8"/>
  </cols>
  <sheetData>
    <row r="1" spans="1:17" s="22" customFormat="1" ht="31.5" customHeight="1">
      <c r="A1" s="10" t="s">
        <v>31</v>
      </c>
      <c r="B1" s="10"/>
      <c r="C1" s="17" t="s">
        <v>13</v>
      </c>
      <c r="D1" s="10"/>
      <c r="E1" s="10"/>
      <c r="F1" s="17"/>
      <c r="G1" s="18" t="s">
        <v>14</v>
      </c>
      <c r="H1" s="10"/>
      <c r="I1" s="10"/>
      <c r="J1" s="19" t="s">
        <v>15</v>
      </c>
      <c r="K1" s="10"/>
      <c r="L1" s="10"/>
      <c r="M1" s="10"/>
      <c r="N1" s="20" t="s">
        <v>16</v>
      </c>
      <c r="O1" s="21" t="s">
        <v>17</v>
      </c>
      <c r="P1" s="10"/>
    </row>
    <row r="2" spans="1:17" s="22" customFormat="1" ht="45" customHeight="1">
      <c r="A2" s="10" t="s">
        <v>32</v>
      </c>
      <c r="B2" s="10"/>
      <c r="C2" s="17" t="s">
        <v>18</v>
      </c>
      <c r="D2" s="17" t="s">
        <v>19</v>
      </c>
      <c r="E2" s="17" t="s">
        <v>20</v>
      </c>
      <c r="F2" s="17" t="s">
        <v>21</v>
      </c>
      <c r="G2" s="24" t="s">
        <v>22</v>
      </c>
      <c r="H2" s="18" t="s">
        <v>23</v>
      </c>
      <c r="I2" s="18" t="s">
        <v>24</v>
      </c>
      <c r="J2" s="25" t="s">
        <v>25</v>
      </c>
      <c r="K2" s="25" t="s">
        <v>26</v>
      </c>
      <c r="L2" s="25" t="s">
        <v>27</v>
      </c>
      <c r="M2" s="25" t="s">
        <v>28</v>
      </c>
      <c r="N2" s="20" t="s">
        <v>29</v>
      </c>
      <c r="O2" s="21" t="s">
        <v>30</v>
      </c>
      <c r="P2" s="10"/>
    </row>
    <row r="3" spans="1:17" s="22" customFormat="1" ht="35.5" customHeight="1">
      <c r="A3" s="15" t="s">
        <v>34</v>
      </c>
      <c r="B3" s="15"/>
      <c r="C3" s="15"/>
      <c r="D3" s="17"/>
      <c r="E3" s="17"/>
      <c r="F3" s="17"/>
      <c r="G3" s="23"/>
      <c r="H3" s="24"/>
      <c r="I3" s="23"/>
      <c r="J3" s="18"/>
      <c r="K3" s="25"/>
      <c r="L3" s="25"/>
      <c r="M3" s="25"/>
      <c r="N3" s="25"/>
      <c r="O3" s="20"/>
      <c r="P3" s="21"/>
      <c r="Q3" s="10"/>
    </row>
    <row r="4" spans="1:17">
      <c r="A4" s="8" t="s">
        <v>33</v>
      </c>
      <c r="B4" s="16" t="s">
        <v>35</v>
      </c>
      <c r="C4" s="26">
        <v>0</v>
      </c>
      <c r="D4" s="26">
        <f>12*95*10</f>
        <v>11400</v>
      </c>
      <c r="E4" s="26">
        <v>0</v>
      </c>
      <c r="F4" s="26">
        <f>3*95*10</f>
        <v>2850</v>
      </c>
      <c r="G4" s="26">
        <f>45*95*10</f>
        <v>42750</v>
      </c>
      <c r="H4" s="26">
        <f>2*95*10</f>
        <v>1900</v>
      </c>
      <c r="I4" s="26">
        <f>3*95*10</f>
        <v>2850</v>
      </c>
      <c r="J4" s="26">
        <f>5*95*10</f>
        <v>4750</v>
      </c>
      <c r="K4" s="26">
        <f>6*95*10</f>
        <v>5700</v>
      </c>
      <c r="L4" s="26">
        <v>0</v>
      </c>
      <c r="M4" s="26">
        <v>0</v>
      </c>
      <c r="N4" s="26">
        <v>0</v>
      </c>
      <c r="O4" s="26">
        <v>0</v>
      </c>
    </row>
    <row r="5" spans="1:17">
      <c r="B5" s="16" t="s">
        <v>36</v>
      </c>
      <c r="C5" s="26">
        <v>0</v>
      </c>
      <c r="D5" s="26">
        <f>6*95*10</f>
        <v>5700</v>
      </c>
      <c r="E5" s="26">
        <v>0</v>
      </c>
      <c r="F5" s="26">
        <f>4*95*10</f>
        <v>3800</v>
      </c>
      <c r="G5" s="26">
        <f>47*95*10</f>
        <v>44650</v>
      </c>
      <c r="H5" s="26">
        <f>4*95*10</f>
        <v>3800</v>
      </c>
      <c r="I5" s="26">
        <v>0</v>
      </c>
      <c r="J5" s="26">
        <v>0</v>
      </c>
      <c r="K5" s="26">
        <f>10*95*10</f>
        <v>9500</v>
      </c>
      <c r="L5" s="26">
        <v>0</v>
      </c>
      <c r="M5" s="26">
        <v>0</v>
      </c>
      <c r="N5" s="26">
        <f>1*95*10</f>
        <v>950</v>
      </c>
      <c r="O5" s="26">
        <v>0</v>
      </c>
    </row>
    <row r="6" spans="1:17">
      <c r="B6" s="16" t="s">
        <v>37</v>
      </c>
      <c r="C6" s="26">
        <f>1*90*10</f>
        <v>900</v>
      </c>
      <c r="D6" s="26">
        <f>7*90*10</f>
        <v>6300</v>
      </c>
      <c r="E6" s="26">
        <v>0</v>
      </c>
      <c r="F6" s="26">
        <v>0</v>
      </c>
      <c r="G6" s="26">
        <f>53*90*10</f>
        <v>47700</v>
      </c>
      <c r="H6" s="26">
        <f>2*90*10</f>
        <v>1800</v>
      </c>
      <c r="I6" s="26">
        <f>1*90*10</f>
        <v>900</v>
      </c>
      <c r="J6" s="26">
        <f>3*90*10</f>
        <v>2700</v>
      </c>
      <c r="K6" s="26">
        <f>10*90*10</f>
        <v>9000</v>
      </c>
      <c r="L6" s="26">
        <v>0</v>
      </c>
      <c r="M6" s="26">
        <v>0</v>
      </c>
      <c r="N6" s="26">
        <v>0</v>
      </c>
      <c r="O6" s="26">
        <v>0</v>
      </c>
    </row>
    <row r="7" spans="1:17">
      <c r="A7" s="8" t="s">
        <v>0</v>
      </c>
      <c r="B7" s="16" t="s">
        <v>35</v>
      </c>
      <c r="C7" s="26">
        <v>0</v>
      </c>
      <c r="D7" s="26">
        <f>6*70*10</f>
        <v>4200</v>
      </c>
      <c r="E7" s="26">
        <v>0</v>
      </c>
      <c r="F7" s="26">
        <f>17*70*10</f>
        <v>11900</v>
      </c>
      <c r="G7" s="26">
        <f>43*70*10</f>
        <v>30100</v>
      </c>
      <c r="H7" s="26">
        <f>1*70*10</f>
        <v>700</v>
      </c>
      <c r="I7" s="26">
        <v>0</v>
      </c>
      <c r="J7" s="26">
        <f>6*70*10</f>
        <v>4200</v>
      </c>
      <c r="K7" s="26">
        <f>6*70*10</f>
        <v>4200</v>
      </c>
      <c r="L7" s="26">
        <v>0</v>
      </c>
      <c r="M7" s="26">
        <v>0</v>
      </c>
      <c r="N7" s="26">
        <f>3*70*10</f>
        <v>2100</v>
      </c>
      <c r="O7" s="26">
        <v>0</v>
      </c>
    </row>
    <row r="8" spans="1:17">
      <c r="B8" s="16" t="s">
        <v>36</v>
      </c>
      <c r="C8" s="26">
        <v>0</v>
      </c>
      <c r="D8" s="26">
        <f>11*60*10</f>
        <v>6600</v>
      </c>
      <c r="E8" s="26">
        <v>0</v>
      </c>
      <c r="F8" s="26">
        <f>7*60*10</f>
        <v>4200</v>
      </c>
      <c r="G8" s="26">
        <f>84*60*10</f>
        <v>50400</v>
      </c>
      <c r="H8" s="26">
        <f>5*60*10</f>
        <v>3000</v>
      </c>
      <c r="I8" s="26">
        <v>0</v>
      </c>
      <c r="J8" s="26">
        <f>7*60*10</f>
        <v>4200</v>
      </c>
      <c r="K8" s="26">
        <f>10*60*10</f>
        <v>6000</v>
      </c>
      <c r="L8" s="26">
        <v>0</v>
      </c>
      <c r="M8" s="26">
        <v>0</v>
      </c>
      <c r="N8" s="26">
        <f>2*60*10</f>
        <v>1200</v>
      </c>
      <c r="O8" s="26">
        <v>0</v>
      </c>
    </row>
    <row r="9" spans="1:17">
      <c r="B9" s="16" t="s">
        <v>37</v>
      </c>
      <c r="C9" s="26">
        <f>1*65*10</f>
        <v>650</v>
      </c>
      <c r="D9" s="26">
        <f>9*65*10</f>
        <v>5850</v>
      </c>
      <c r="E9" s="26">
        <v>0</v>
      </c>
      <c r="F9" s="26">
        <f>5*65*10</f>
        <v>3250</v>
      </c>
      <c r="G9" s="26">
        <f>80*65*10</f>
        <v>52000</v>
      </c>
      <c r="H9" s="26">
        <f>2*65*10</f>
        <v>1300</v>
      </c>
      <c r="I9" s="26">
        <v>0</v>
      </c>
      <c r="J9" s="26">
        <f>10*65*10</f>
        <v>6500</v>
      </c>
      <c r="K9" s="26">
        <f>7*65*10</f>
        <v>4550</v>
      </c>
      <c r="L9" s="26">
        <v>0</v>
      </c>
      <c r="M9" s="26">
        <v>0</v>
      </c>
      <c r="N9" s="26">
        <f>1*65*10</f>
        <v>650</v>
      </c>
      <c r="O9" s="26">
        <v>0</v>
      </c>
    </row>
    <row r="10" spans="1:17">
      <c r="A10" s="8" t="s">
        <v>1</v>
      </c>
      <c r="B10" s="16" t="s">
        <v>35</v>
      </c>
      <c r="C10" s="26">
        <v>0</v>
      </c>
      <c r="D10" s="26">
        <f>9*55*10</f>
        <v>4950</v>
      </c>
      <c r="E10" s="26">
        <v>0</v>
      </c>
      <c r="F10" s="26">
        <f>6*55*10</f>
        <v>3300</v>
      </c>
      <c r="G10" s="26">
        <f>134*55*10</f>
        <v>73700</v>
      </c>
      <c r="H10" s="26">
        <f>5*55*10</f>
        <v>2750</v>
      </c>
      <c r="I10" s="26">
        <v>0</v>
      </c>
      <c r="J10" s="26">
        <v>0</v>
      </c>
      <c r="K10" s="26">
        <f>9*55*10</f>
        <v>4950</v>
      </c>
      <c r="L10" s="26">
        <v>0</v>
      </c>
      <c r="M10" s="26">
        <v>0</v>
      </c>
      <c r="N10" s="26">
        <v>0</v>
      </c>
      <c r="O10" s="26">
        <v>0</v>
      </c>
    </row>
    <row r="11" spans="1:17">
      <c r="B11" s="16" t="s">
        <v>36</v>
      </c>
      <c r="C11" s="26">
        <f>1*60*10</f>
        <v>600</v>
      </c>
      <c r="D11" s="26">
        <f>2*60*10</f>
        <v>1200</v>
      </c>
      <c r="E11" s="26">
        <v>0</v>
      </c>
      <c r="F11" s="26">
        <f>7*60*10</f>
        <v>4200</v>
      </c>
      <c r="G11" s="26">
        <f>115*60*10</f>
        <v>69000</v>
      </c>
      <c r="H11" s="26">
        <f>14*60*10</f>
        <v>8400</v>
      </c>
      <c r="I11" s="26">
        <f>1*60*10</f>
        <v>600</v>
      </c>
      <c r="J11" s="26">
        <f>2*60*10</f>
        <v>1200</v>
      </c>
      <c r="K11" s="26">
        <f>16*60*10</f>
        <v>9600</v>
      </c>
      <c r="L11" s="26">
        <v>0</v>
      </c>
      <c r="M11" s="26">
        <v>0</v>
      </c>
      <c r="N11" s="26">
        <f>1*60*10</f>
        <v>600</v>
      </c>
      <c r="O11" s="26">
        <v>0</v>
      </c>
    </row>
    <row r="12" spans="1:17">
      <c r="B12" s="16" t="s">
        <v>37</v>
      </c>
      <c r="C12" s="26">
        <v>0</v>
      </c>
      <c r="D12" s="26">
        <f>14*65*10</f>
        <v>9100</v>
      </c>
      <c r="E12" s="26">
        <v>0</v>
      </c>
      <c r="F12" s="26">
        <f>5*65*10</f>
        <v>3250</v>
      </c>
      <c r="G12" s="26">
        <f>106*65*10</f>
        <v>68900</v>
      </c>
      <c r="H12" s="26">
        <f>5*65*10</f>
        <v>3250</v>
      </c>
      <c r="I12" s="26">
        <f>1*65*10</f>
        <v>650</v>
      </c>
      <c r="J12" s="26">
        <f>2*65*10</f>
        <v>1300</v>
      </c>
      <c r="K12" s="26">
        <f>7*65*10</f>
        <v>4550</v>
      </c>
      <c r="L12" s="26">
        <v>0</v>
      </c>
      <c r="M12" s="26">
        <v>0</v>
      </c>
      <c r="N12" s="26">
        <v>0</v>
      </c>
      <c r="O12" s="26">
        <v>0</v>
      </c>
    </row>
    <row r="13" spans="1:17">
      <c r="A13" s="8" t="s">
        <v>2</v>
      </c>
      <c r="B13" s="16" t="s">
        <v>35</v>
      </c>
      <c r="C13" s="26">
        <v>0</v>
      </c>
      <c r="D13" s="26">
        <f>33*95*10</f>
        <v>31350</v>
      </c>
      <c r="E13" s="26">
        <v>0</v>
      </c>
      <c r="F13" s="26">
        <f>82*95*10</f>
        <v>77900</v>
      </c>
      <c r="G13" s="26">
        <f>25*95*10</f>
        <v>23750</v>
      </c>
      <c r="H13" s="26">
        <f>8*95*10</f>
        <v>7600</v>
      </c>
      <c r="I13" s="26">
        <f>2*95*10</f>
        <v>1900</v>
      </c>
      <c r="J13" s="26">
        <f>140*95*10</f>
        <v>133000</v>
      </c>
      <c r="K13" s="26">
        <f>41*95*10</f>
        <v>38950</v>
      </c>
      <c r="L13" s="26">
        <v>0</v>
      </c>
      <c r="M13" s="26">
        <v>0</v>
      </c>
      <c r="N13" s="26">
        <v>0</v>
      </c>
      <c r="O13" s="26">
        <v>0</v>
      </c>
    </row>
    <row r="14" spans="1:17">
      <c r="B14" s="16" t="s">
        <v>36</v>
      </c>
      <c r="C14" s="26">
        <v>0</v>
      </c>
      <c r="D14" s="26">
        <f>43*60*10</f>
        <v>25800</v>
      </c>
      <c r="E14" s="26">
        <v>0</v>
      </c>
      <c r="F14" s="26">
        <f>79*60*10</f>
        <v>47400</v>
      </c>
      <c r="G14" s="26">
        <f>35*60*10</f>
        <v>21000</v>
      </c>
      <c r="H14" s="26">
        <f>8*60*10</f>
        <v>4800</v>
      </c>
      <c r="I14" s="26">
        <f>2*60*10</f>
        <v>1200</v>
      </c>
      <c r="J14" s="26">
        <f>12*60*10</f>
        <v>7200</v>
      </c>
      <c r="K14" s="26">
        <f>31*60*10</f>
        <v>18600</v>
      </c>
      <c r="L14" s="26">
        <v>0</v>
      </c>
      <c r="M14" s="26">
        <v>0</v>
      </c>
      <c r="N14" s="26">
        <f>4*60*10</f>
        <v>2400</v>
      </c>
      <c r="O14" s="26">
        <v>0</v>
      </c>
    </row>
    <row r="15" spans="1:17">
      <c r="B15" s="16" t="s">
        <v>37</v>
      </c>
      <c r="C15" s="26">
        <v>0</v>
      </c>
      <c r="D15" s="26">
        <f>31*85*10</f>
        <v>26350</v>
      </c>
      <c r="E15" s="26">
        <v>0</v>
      </c>
      <c r="F15" s="26">
        <f>56*85*10</f>
        <v>47600</v>
      </c>
      <c r="G15" s="26">
        <f>11*85*10</f>
        <v>9350</v>
      </c>
      <c r="H15" s="26">
        <f>5*85*10</f>
        <v>4250</v>
      </c>
      <c r="I15" s="26">
        <v>0</v>
      </c>
      <c r="J15" s="26">
        <f>12*85*10</f>
        <v>10200</v>
      </c>
      <c r="K15" s="26">
        <f>27*85*10</f>
        <v>22950</v>
      </c>
      <c r="L15" s="26">
        <f>8*85*10</f>
        <v>6800</v>
      </c>
      <c r="M15" s="26">
        <v>0</v>
      </c>
      <c r="N15" s="26">
        <v>0</v>
      </c>
      <c r="O15" s="26">
        <v>0</v>
      </c>
    </row>
    <row r="16" spans="1:17">
      <c r="A16" s="8" t="s">
        <v>3</v>
      </c>
      <c r="B16" s="16" t="s">
        <v>35</v>
      </c>
      <c r="C16" s="26">
        <v>0</v>
      </c>
      <c r="D16" s="26">
        <f>6*55*10</f>
        <v>3300</v>
      </c>
      <c r="E16" s="26">
        <v>0</v>
      </c>
      <c r="F16" s="26">
        <f>16*55*10</f>
        <v>8800</v>
      </c>
      <c r="G16" s="26">
        <f>50*55*10</f>
        <v>27500</v>
      </c>
      <c r="H16" s="26">
        <f>2*55*10</f>
        <v>1100</v>
      </c>
      <c r="I16" s="26">
        <v>0</v>
      </c>
      <c r="J16" s="26">
        <f>2*55*10</f>
        <v>1100</v>
      </c>
      <c r="K16" s="26">
        <f>8*55*10</f>
        <v>4400</v>
      </c>
      <c r="L16" s="26">
        <f>2*55*10</f>
        <v>1100</v>
      </c>
      <c r="M16" s="26">
        <v>0</v>
      </c>
      <c r="N16" s="26">
        <f>1*55*10</f>
        <v>550</v>
      </c>
      <c r="O16" s="26">
        <v>0</v>
      </c>
    </row>
    <row r="17" spans="1:15">
      <c r="B17" s="16" t="s">
        <v>36</v>
      </c>
      <c r="C17" s="26">
        <v>0</v>
      </c>
      <c r="D17" s="26">
        <f>1*60*10</f>
        <v>600</v>
      </c>
      <c r="E17" s="26">
        <v>0</v>
      </c>
      <c r="F17" s="26">
        <f>9*60*10</f>
        <v>5400</v>
      </c>
      <c r="G17" s="26">
        <f>47*60*10</f>
        <v>28200</v>
      </c>
      <c r="H17" s="26">
        <v>0</v>
      </c>
      <c r="I17" s="26">
        <v>0</v>
      </c>
      <c r="J17" s="26">
        <f>2*60*10</f>
        <v>1200</v>
      </c>
      <c r="K17" s="26">
        <f>3*60*10</f>
        <v>1800</v>
      </c>
      <c r="L17" s="26">
        <f>1*60*10</f>
        <v>600</v>
      </c>
      <c r="M17" s="26">
        <v>0</v>
      </c>
      <c r="N17" s="26">
        <v>0</v>
      </c>
      <c r="O17" s="26">
        <v>0</v>
      </c>
    </row>
    <row r="18" spans="1:15">
      <c r="B18" s="16" t="s">
        <v>37</v>
      </c>
      <c r="C18" s="26">
        <v>0</v>
      </c>
      <c r="D18" s="26">
        <f>8*55*10</f>
        <v>4400</v>
      </c>
      <c r="E18" s="26">
        <v>0</v>
      </c>
      <c r="F18" s="26">
        <f>22*55*10</f>
        <v>12100</v>
      </c>
      <c r="G18" s="26">
        <f>70*55*10</f>
        <v>38500</v>
      </c>
      <c r="H18" s="26">
        <f>3*55*10</f>
        <v>1650</v>
      </c>
      <c r="I18" s="26">
        <v>0</v>
      </c>
      <c r="J18" s="26">
        <f>3*55*10</f>
        <v>1650</v>
      </c>
      <c r="K18" s="26">
        <f>3*55*10</f>
        <v>1650</v>
      </c>
      <c r="L18" s="26">
        <v>0</v>
      </c>
      <c r="M18" s="26">
        <v>0</v>
      </c>
      <c r="N18" s="26">
        <f>1*55*10</f>
        <v>550</v>
      </c>
      <c r="O18" s="26">
        <v>0</v>
      </c>
    </row>
    <row r="19" spans="1:15">
      <c r="A19" s="8" t="s">
        <v>4</v>
      </c>
      <c r="B19" s="16" t="s">
        <v>35</v>
      </c>
      <c r="C19" s="26">
        <v>0</v>
      </c>
      <c r="D19" s="26">
        <f>45*60*10</f>
        <v>27000</v>
      </c>
      <c r="E19" s="26">
        <v>0</v>
      </c>
      <c r="F19" s="26">
        <f>105*60*10</f>
        <v>63000</v>
      </c>
      <c r="G19" s="26">
        <f>44*60*10</f>
        <v>26400</v>
      </c>
      <c r="H19" s="26">
        <f>90*60*10</f>
        <v>54000</v>
      </c>
      <c r="I19" s="26">
        <f>2*60*10</f>
        <v>1200</v>
      </c>
      <c r="J19" s="26">
        <f>23*60*10</f>
        <v>13800</v>
      </c>
      <c r="K19" s="26">
        <f>39*60*10</f>
        <v>23400</v>
      </c>
      <c r="L19" s="26">
        <f>6*60*10</f>
        <v>3600</v>
      </c>
      <c r="M19" s="26">
        <v>0</v>
      </c>
      <c r="N19" s="26">
        <f>5*600</f>
        <v>3000</v>
      </c>
      <c r="O19" s="26">
        <v>0</v>
      </c>
    </row>
    <row r="20" spans="1:15">
      <c r="B20" s="16" t="s">
        <v>36</v>
      </c>
      <c r="C20" s="26">
        <v>0</v>
      </c>
      <c r="D20" s="26">
        <f>21*50*10</f>
        <v>10500</v>
      </c>
      <c r="E20" s="26">
        <v>0</v>
      </c>
      <c r="F20" s="26">
        <f>176*50*10</f>
        <v>88000</v>
      </c>
      <c r="G20" s="26">
        <f>28*50*10</f>
        <v>14000</v>
      </c>
      <c r="H20" s="26">
        <f>110*50*10</f>
        <v>55000</v>
      </c>
      <c r="I20" s="26">
        <v>0</v>
      </c>
      <c r="J20" s="26">
        <f>10*50*10</f>
        <v>5000</v>
      </c>
      <c r="K20" s="26">
        <f>46*50*10</f>
        <v>23000</v>
      </c>
      <c r="L20" s="26">
        <f>9*50*10</f>
        <v>4500</v>
      </c>
      <c r="M20" s="26">
        <v>0</v>
      </c>
      <c r="N20" s="26">
        <f>6*50*10</f>
        <v>3000</v>
      </c>
      <c r="O20" s="26">
        <v>0</v>
      </c>
    </row>
    <row r="21" spans="1:15">
      <c r="B21" s="16" t="s">
        <v>37</v>
      </c>
      <c r="C21" s="26">
        <v>0</v>
      </c>
      <c r="D21" s="26">
        <f>52*65*10</f>
        <v>33800</v>
      </c>
      <c r="E21" s="26">
        <f>2*650</f>
        <v>1300</v>
      </c>
      <c r="F21" s="26">
        <f>30*65*10</f>
        <v>19500</v>
      </c>
      <c r="G21" s="26">
        <f>45*65*10</f>
        <v>29250</v>
      </c>
      <c r="H21" s="26">
        <f>90*65*10</f>
        <v>58500</v>
      </c>
      <c r="I21" s="26">
        <f>1*65*10</f>
        <v>650</v>
      </c>
      <c r="J21" s="26">
        <f>4*65*10</f>
        <v>2600</v>
      </c>
      <c r="K21" s="26">
        <f>13*65*10</f>
        <v>8450</v>
      </c>
      <c r="L21" s="26">
        <f>11*65*10</f>
        <v>7150</v>
      </c>
      <c r="M21" s="26">
        <v>0</v>
      </c>
      <c r="N21" s="26">
        <v>0</v>
      </c>
      <c r="O21" s="26">
        <v>0</v>
      </c>
    </row>
    <row r="22" spans="1:15">
      <c r="A22" s="8" t="s">
        <v>5</v>
      </c>
      <c r="B22" s="16" t="s">
        <v>35</v>
      </c>
      <c r="C22" s="26">
        <v>0</v>
      </c>
      <c r="D22" s="26">
        <f>1*95*10</f>
        <v>950</v>
      </c>
      <c r="E22" s="26">
        <v>0</v>
      </c>
      <c r="F22" s="26">
        <f>23*95*10</f>
        <v>21850</v>
      </c>
      <c r="G22" s="26">
        <f>15*95*10</f>
        <v>14250</v>
      </c>
      <c r="H22" s="26">
        <f>10*95*10</f>
        <v>9500</v>
      </c>
      <c r="I22" s="26">
        <v>0</v>
      </c>
      <c r="J22" s="26">
        <f>4*95*10</f>
        <v>3800</v>
      </c>
      <c r="K22" s="26">
        <f>4*95*10</f>
        <v>3800</v>
      </c>
      <c r="L22" s="26">
        <f>2*95*10</f>
        <v>1900</v>
      </c>
      <c r="M22" s="26">
        <v>0</v>
      </c>
      <c r="N22" s="26">
        <v>0</v>
      </c>
      <c r="O22" s="26">
        <v>0</v>
      </c>
    </row>
    <row r="23" spans="1:15">
      <c r="B23" s="16" t="s">
        <v>36</v>
      </c>
      <c r="C23" s="26">
        <v>0</v>
      </c>
      <c r="D23" s="26">
        <v>0</v>
      </c>
      <c r="E23" s="26">
        <v>0</v>
      </c>
      <c r="F23" s="26">
        <f>16*70*10</f>
        <v>11200</v>
      </c>
      <c r="G23" s="26">
        <f>24*70*10</f>
        <v>16800</v>
      </c>
      <c r="H23" s="26">
        <f>2*70*10</f>
        <v>1400</v>
      </c>
      <c r="I23" s="26">
        <v>0</v>
      </c>
      <c r="J23" s="26">
        <f>2*70*10</f>
        <v>1400</v>
      </c>
      <c r="K23" s="26">
        <f>1*70*10</f>
        <v>700</v>
      </c>
      <c r="L23" s="26">
        <f>1*70*10</f>
        <v>700</v>
      </c>
      <c r="M23" s="26">
        <v>0</v>
      </c>
      <c r="N23" s="26">
        <v>0</v>
      </c>
      <c r="O23" s="26">
        <v>0</v>
      </c>
    </row>
    <row r="24" spans="1:15">
      <c r="B24" s="16" t="s">
        <v>37</v>
      </c>
      <c r="C24" s="26">
        <v>0</v>
      </c>
      <c r="D24" s="26">
        <f>2*85*10</f>
        <v>1700</v>
      </c>
      <c r="E24" s="26">
        <v>0</v>
      </c>
      <c r="F24" s="26">
        <f>11*85*10</f>
        <v>9350</v>
      </c>
      <c r="G24" s="26">
        <f>5*85*10</f>
        <v>4250</v>
      </c>
      <c r="H24" s="26">
        <v>0</v>
      </c>
      <c r="I24" s="26">
        <v>0</v>
      </c>
      <c r="J24" s="26">
        <f>4*85*10</f>
        <v>3400</v>
      </c>
      <c r="K24" s="26">
        <f>5*85*10</f>
        <v>4250</v>
      </c>
      <c r="L24" s="26">
        <f>3*85*10</f>
        <v>2550</v>
      </c>
      <c r="M24" s="26">
        <v>0</v>
      </c>
      <c r="N24" s="26">
        <f>1*85*10</f>
        <v>850</v>
      </c>
      <c r="O24" s="26">
        <v>0</v>
      </c>
    </row>
    <row r="25" spans="1:15">
      <c r="A25" s="8" t="s">
        <v>6</v>
      </c>
      <c r="B25" s="16" t="s">
        <v>35</v>
      </c>
      <c r="C25" s="26">
        <v>0</v>
      </c>
      <c r="D25" s="26">
        <v>0</v>
      </c>
      <c r="E25" s="26">
        <v>0</v>
      </c>
      <c r="F25" s="26">
        <f>140*95*10</f>
        <v>133000</v>
      </c>
      <c r="G25" s="26">
        <f>2*95*10</f>
        <v>1900</v>
      </c>
      <c r="H25" s="26">
        <f>5*95*10</f>
        <v>4750</v>
      </c>
      <c r="I25" s="26">
        <v>0</v>
      </c>
      <c r="J25" s="26">
        <f>21*95*10</f>
        <v>19950</v>
      </c>
      <c r="K25" s="26">
        <f>10*95*10</f>
        <v>9500</v>
      </c>
      <c r="L25" s="26">
        <f>37*95*10</f>
        <v>35150</v>
      </c>
      <c r="M25" s="26">
        <v>0</v>
      </c>
      <c r="N25" s="26">
        <v>0</v>
      </c>
      <c r="O25" s="26">
        <v>0</v>
      </c>
    </row>
    <row r="26" spans="1:15">
      <c r="B26" s="16" t="s">
        <v>36</v>
      </c>
      <c r="C26" s="26">
        <v>0</v>
      </c>
      <c r="D26" s="26">
        <f>3*105*10</f>
        <v>3150</v>
      </c>
      <c r="E26" s="26">
        <v>0</v>
      </c>
      <c r="F26" s="26">
        <f>96*105*10</f>
        <v>100800</v>
      </c>
      <c r="G26" s="26">
        <f>6*105*10</f>
        <v>6300</v>
      </c>
      <c r="H26" s="26">
        <f>2*105*10</f>
        <v>2100</v>
      </c>
      <c r="I26" s="26">
        <v>0</v>
      </c>
      <c r="J26" s="26">
        <f>18*105*10</f>
        <v>18900</v>
      </c>
      <c r="K26" s="26">
        <f>16*105*10</f>
        <v>16800</v>
      </c>
      <c r="L26" s="26">
        <f>48*105*10</f>
        <v>50400</v>
      </c>
      <c r="M26" s="26">
        <v>0</v>
      </c>
      <c r="N26" s="26">
        <f>1*105*10</f>
        <v>1050</v>
      </c>
      <c r="O26" s="26">
        <v>0</v>
      </c>
    </row>
    <row r="27" spans="1:15">
      <c r="B27" s="16" t="s">
        <v>37</v>
      </c>
      <c r="C27" s="26">
        <v>0</v>
      </c>
      <c r="D27" s="26">
        <v>0</v>
      </c>
      <c r="E27" s="26">
        <v>0</v>
      </c>
      <c r="F27" s="26">
        <f>119*100*10</f>
        <v>119000</v>
      </c>
      <c r="G27" s="26">
        <f>4*100*10</f>
        <v>4000</v>
      </c>
      <c r="H27" s="26">
        <f>2*100*10</f>
        <v>2000</v>
      </c>
      <c r="I27" s="26">
        <v>0</v>
      </c>
      <c r="J27" s="26">
        <f>16*100*10</f>
        <v>16000</v>
      </c>
      <c r="K27" s="26">
        <f>16*100*10</f>
        <v>16000</v>
      </c>
      <c r="L27" s="26">
        <f>66*100*10</f>
        <v>66000</v>
      </c>
      <c r="M27" s="26">
        <v>0</v>
      </c>
      <c r="N27" s="26">
        <v>0</v>
      </c>
      <c r="O27" s="26">
        <v>0</v>
      </c>
    </row>
    <row r="28" spans="1:15">
      <c r="A28" s="8" t="s">
        <v>7</v>
      </c>
      <c r="B28" s="16" t="s">
        <v>35</v>
      </c>
      <c r="C28" s="26">
        <v>0</v>
      </c>
      <c r="D28" s="26">
        <f>2*70*10</f>
        <v>1400</v>
      </c>
      <c r="E28" s="26">
        <v>0</v>
      </c>
      <c r="F28" s="26">
        <f>4*70*10</f>
        <v>2800</v>
      </c>
      <c r="G28" s="26">
        <f>22*70*10</f>
        <v>15400</v>
      </c>
      <c r="H28" s="26">
        <v>0</v>
      </c>
      <c r="I28" s="26">
        <f>1*70*10</f>
        <v>700</v>
      </c>
      <c r="J28" s="26">
        <f>2*70*10</f>
        <v>1400</v>
      </c>
      <c r="K28" s="26">
        <f>5*70*10</f>
        <v>3500</v>
      </c>
      <c r="L28" s="26">
        <f>1*70*10</f>
        <v>700</v>
      </c>
      <c r="M28" s="26">
        <v>0</v>
      </c>
      <c r="N28" s="26">
        <f>1*70*10</f>
        <v>700</v>
      </c>
      <c r="O28" s="26">
        <v>0</v>
      </c>
    </row>
    <row r="29" spans="1:15">
      <c r="B29" s="16" t="s">
        <v>36</v>
      </c>
      <c r="C29" s="26">
        <v>0</v>
      </c>
      <c r="D29" s="26">
        <f>2*75*10</f>
        <v>1500</v>
      </c>
      <c r="E29" s="26">
        <v>0</v>
      </c>
      <c r="F29" s="26">
        <f>5*75*10</f>
        <v>3750</v>
      </c>
      <c r="G29" s="26">
        <f>38*75*10</f>
        <v>28500</v>
      </c>
      <c r="H29" s="26">
        <f>2*75*10</f>
        <v>1500</v>
      </c>
      <c r="I29" s="26">
        <v>0</v>
      </c>
      <c r="J29" s="26">
        <f>3*75*10</f>
        <v>2250</v>
      </c>
      <c r="K29" s="26">
        <f>3*75*10</f>
        <v>2250</v>
      </c>
      <c r="L29" s="26">
        <v>0</v>
      </c>
      <c r="M29" s="26">
        <v>0</v>
      </c>
      <c r="N29" s="26">
        <v>0</v>
      </c>
      <c r="O29" s="26">
        <v>0</v>
      </c>
    </row>
    <row r="30" spans="1:15">
      <c r="B30" s="16" t="s">
        <v>37</v>
      </c>
      <c r="C30" s="26">
        <v>0</v>
      </c>
      <c r="D30" s="26">
        <f>3*100*10</f>
        <v>3000</v>
      </c>
      <c r="E30" s="26">
        <v>0</v>
      </c>
      <c r="F30" s="26">
        <f>2*100*10</f>
        <v>2000</v>
      </c>
      <c r="G30" s="26">
        <f>17*100*10</f>
        <v>17000</v>
      </c>
      <c r="H30" s="26">
        <f>2*100*10</f>
        <v>2000</v>
      </c>
      <c r="I30" s="26">
        <f>1*100*10</f>
        <v>1000</v>
      </c>
      <c r="J30" s="26">
        <f>4*100*10</f>
        <v>4000</v>
      </c>
      <c r="K30" s="26">
        <f>4*100*10</f>
        <v>4000</v>
      </c>
      <c r="L30" s="26">
        <f>1*100*10</f>
        <v>1000</v>
      </c>
      <c r="M30" s="26">
        <v>0</v>
      </c>
      <c r="N30" s="26">
        <f>1*100*10</f>
        <v>1000</v>
      </c>
      <c r="O30" s="26">
        <v>0</v>
      </c>
    </row>
    <row r="31" spans="1:15">
      <c r="A31" s="8" t="s">
        <v>8</v>
      </c>
      <c r="B31" s="16" t="s">
        <v>35</v>
      </c>
      <c r="C31" s="26">
        <v>0</v>
      </c>
      <c r="D31" s="26">
        <f>21*75*10</f>
        <v>15750</v>
      </c>
      <c r="E31" s="26">
        <v>0</v>
      </c>
      <c r="F31" s="26">
        <f>260*75*10</f>
        <v>195000</v>
      </c>
      <c r="G31" s="26">
        <f>39*75*10</f>
        <v>29250</v>
      </c>
      <c r="H31" s="26">
        <f>960*75*10</f>
        <v>720000</v>
      </c>
      <c r="I31" s="26">
        <v>0</v>
      </c>
      <c r="J31" s="26">
        <f>29*75*10</f>
        <v>21750</v>
      </c>
      <c r="K31" s="26">
        <f>46*75*10</f>
        <v>34500</v>
      </c>
      <c r="L31" s="26">
        <f>31*75*10</f>
        <v>23250</v>
      </c>
      <c r="M31" s="26">
        <v>0</v>
      </c>
      <c r="N31" s="26">
        <f>5*75*10</f>
        <v>3750</v>
      </c>
      <c r="O31" s="26">
        <v>0</v>
      </c>
    </row>
    <row r="32" spans="1:15">
      <c r="B32" s="16" t="s">
        <v>36</v>
      </c>
      <c r="C32" s="26">
        <f>2*50*10</f>
        <v>1000</v>
      </c>
      <c r="D32" s="26">
        <f>24*50*10</f>
        <v>12000</v>
      </c>
      <c r="E32" s="26">
        <v>0</v>
      </c>
      <c r="F32" s="26">
        <f>380*50*10</f>
        <v>190000</v>
      </c>
      <c r="G32" s="26">
        <f>65*50*10</f>
        <v>32500</v>
      </c>
      <c r="H32" s="26">
        <f>1400*50*10</f>
        <v>700000</v>
      </c>
      <c r="I32" s="26">
        <v>0</v>
      </c>
      <c r="J32" s="26">
        <f>54*50*10</f>
        <v>27000</v>
      </c>
      <c r="K32" s="26">
        <f>49*50*10</f>
        <v>24500</v>
      </c>
      <c r="L32" s="26">
        <f>44*50*10</f>
        <v>22000</v>
      </c>
      <c r="M32" s="26">
        <v>0</v>
      </c>
      <c r="N32" s="26">
        <f>1*50*10</f>
        <v>500</v>
      </c>
      <c r="O32" s="26">
        <v>0</v>
      </c>
    </row>
    <row r="33" spans="1:15">
      <c r="B33" s="16" t="s">
        <v>37</v>
      </c>
      <c r="C33" s="26">
        <f>3*40*10</f>
        <v>1200</v>
      </c>
      <c r="D33" s="26">
        <f>34*40*10</f>
        <v>13600</v>
      </c>
      <c r="E33" s="26">
        <v>0</v>
      </c>
      <c r="F33" s="26">
        <f>455*40*10</f>
        <v>182000</v>
      </c>
      <c r="G33" s="26">
        <f>60*40*10</f>
        <v>24000</v>
      </c>
      <c r="H33" s="26">
        <f>1620*40*10</f>
        <v>648000</v>
      </c>
      <c r="I33" s="26">
        <f>3*40*10</f>
        <v>1200</v>
      </c>
      <c r="J33" s="26">
        <f>43*40*10</f>
        <v>17200</v>
      </c>
      <c r="K33" s="26">
        <f>44*40*10</f>
        <v>17600</v>
      </c>
      <c r="L33" s="26">
        <f>69*40*10</f>
        <v>27600</v>
      </c>
      <c r="M33" s="26">
        <v>0</v>
      </c>
      <c r="N33" s="26">
        <v>0</v>
      </c>
      <c r="O33" s="26">
        <v>0</v>
      </c>
    </row>
    <row r="34" spans="1:15">
      <c r="A34" s="8" t="s">
        <v>9</v>
      </c>
      <c r="B34" s="16" t="s">
        <v>35</v>
      </c>
      <c r="C34" s="26">
        <v>0</v>
      </c>
      <c r="D34" s="26">
        <f>4*75*10</f>
        <v>3000</v>
      </c>
      <c r="E34" s="26">
        <v>0</v>
      </c>
      <c r="F34" s="26">
        <f>29*75*10</f>
        <v>21750</v>
      </c>
      <c r="G34" s="26">
        <f>45*75*10</f>
        <v>33750</v>
      </c>
      <c r="H34" s="26">
        <v>0</v>
      </c>
      <c r="I34" s="26">
        <v>0</v>
      </c>
      <c r="J34" s="26">
        <f>4*75*10</f>
        <v>3000</v>
      </c>
      <c r="K34" s="26">
        <f>9*75*10</f>
        <v>6750</v>
      </c>
      <c r="L34" s="26">
        <f>1*75*10</f>
        <v>750</v>
      </c>
      <c r="M34" s="26">
        <v>0</v>
      </c>
      <c r="N34" s="26">
        <v>0</v>
      </c>
      <c r="O34" s="26">
        <v>0</v>
      </c>
    </row>
    <row r="35" spans="1:15">
      <c r="B35" s="16" t="s">
        <v>36</v>
      </c>
      <c r="C35" s="26">
        <v>0</v>
      </c>
      <c r="D35" s="26">
        <f>2*70*10</f>
        <v>1400</v>
      </c>
      <c r="E35" s="26">
        <v>0</v>
      </c>
      <c r="F35" s="26">
        <f>19*70*10</f>
        <v>13300</v>
      </c>
      <c r="G35" s="26">
        <f>63*70*10</f>
        <v>44100</v>
      </c>
      <c r="H35" s="26">
        <f>2*70*10</f>
        <v>1400</v>
      </c>
      <c r="I35" s="26">
        <v>0</v>
      </c>
      <c r="J35" s="26">
        <f>4*70*10</f>
        <v>2800</v>
      </c>
      <c r="K35" s="26">
        <f>4*70*10</f>
        <v>2800</v>
      </c>
      <c r="L35" s="26">
        <f>2*70*10</f>
        <v>1400</v>
      </c>
      <c r="M35" s="26">
        <v>0</v>
      </c>
      <c r="N35" s="26">
        <f>1*70*10</f>
        <v>700</v>
      </c>
      <c r="O35" s="26">
        <v>0</v>
      </c>
    </row>
    <row r="36" spans="1:15">
      <c r="B36" s="16" t="s">
        <v>37</v>
      </c>
      <c r="C36" s="26">
        <v>0</v>
      </c>
      <c r="D36" s="26">
        <f>5*80*10</f>
        <v>4000</v>
      </c>
      <c r="E36" s="26">
        <v>0</v>
      </c>
      <c r="F36" s="26">
        <f>17*80*10</f>
        <v>13600</v>
      </c>
      <c r="G36" s="26">
        <f>43*80*10</f>
        <v>34400</v>
      </c>
      <c r="H36" s="26">
        <f>2*80*10</f>
        <v>1600</v>
      </c>
      <c r="I36" s="26">
        <v>0</v>
      </c>
      <c r="J36" s="26">
        <f>2*80*10</f>
        <v>1600</v>
      </c>
      <c r="K36" s="26">
        <f>4*80*10</f>
        <v>3200</v>
      </c>
      <c r="L36" s="26">
        <f>4*80*10</f>
        <v>3200</v>
      </c>
      <c r="M36" s="26">
        <v>0</v>
      </c>
      <c r="N36" s="26">
        <f>3*80*10</f>
        <v>2400</v>
      </c>
      <c r="O36" s="26">
        <v>0</v>
      </c>
    </row>
    <row r="37" spans="1:15">
      <c r="A37" s="8" t="s">
        <v>10</v>
      </c>
      <c r="B37" s="16" t="s">
        <v>35</v>
      </c>
      <c r="C37" s="26">
        <v>0</v>
      </c>
      <c r="D37" s="26">
        <f>26*90*10</f>
        <v>23400</v>
      </c>
      <c r="E37" s="26">
        <v>0</v>
      </c>
      <c r="F37" s="26">
        <f>262*90*10</f>
        <v>235800</v>
      </c>
      <c r="G37" s="26">
        <f>36*90*10</f>
        <v>32400</v>
      </c>
      <c r="H37" s="26">
        <f>1500*90*10</f>
        <v>1350000</v>
      </c>
      <c r="I37" s="26">
        <v>0</v>
      </c>
      <c r="J37" s="26">
        <f>23*90*10</f>
        <v>20700</v>
      </c>
      <c r="K37" s="26">
        <f>20*90*10</f>
        <v>18000</v>
      </c>
      <c r="L37" s="26">
        <f>70*90*10</f>
        <v>63000</v>
      </c>
      <c r="M37" s="26">
        <v>0</v>
      </c>
      <c r="N37" s="26">
        <f>4*90*10</f>
        <v>3600</v>
      </c>
      <c r="O37" s="26">
        <v>0</v>
      </c>
    </row>
    <row r="38" spans="1:15">
      <c r="B38" s="16" t="s">
        <v>36</v>
      </c>
      <c r="C38" s="26">
        <f>1*100*10</f>
        <v>1000</v>
      </c>
      <c r="D38" s="26">
        <f>16*100*10</f>
        <v>16000</v>
      </c>
      <c r="E38" s="26">
        <v>0</v>
      </c>
      <c r="F38" s="26">
        <f>225*100*10</f>
        <v>225000</v>
      </c>
      <c r="G38" s="26">
        <f>35*100*10</f>
        <v>35000</v>
      </c>
      <c r="H38" s="26">
        <f>1250*100*10</f>
        <v>1250000</v>
      </c>
      <c r="I38" s="26">
        <v>0</v>
      </c>
      <c r="J38" s="26">
        <f>32*100*10</f>
        <v>32000</v>
      </c>
      <c r="K38" s="26">
        <f>25*100*10</f>
        <v>25000</v>
      </c>
      <c r="L38" s="26">
        <f>60*100*10</f>
        <v>60000</v>
      </c>
      <c r="M38" s="26">
        <v>0</v>
      </c>
      <c r="N38" s="26">
        <f>2*100*10</f>
        <v>2000</v>
      </c>
      <c r="O38" s="26">
        <v>0</v>
      </c>
    </row>
    <row r="39" spans="1:15">
      <c r="B39" s="16" t="s">
        <v>37</v>
      </c>
      <c r="C39" s="26">
        <v>0</v>
      </c>
      <c r="D39" s="26">
        <f>41*95*10</f>
        <v>38950</v>
      </c>
      <c r="E39" s="26">
        <v>0</v>
      </c>
      <c r="F39" s="26">
        <f>267*95*10</f>
        <v>253650</v>
      </c>
      <c r="G39" s="26">
        <f>64*95*10</f>
        <v>60800</v>
      </c>
      <c r="H39" s="26">
        <f>1420*95*10</f>
        <v>1349000</v>
      </c>
      <c r="I39" s="26">
        <f>1*95*10</f>
        <v>950</v>
      </c>
      <c r="J39" s="26">
        <f>33*95*10</f>
        <v>31350</v>
      </c>
      <c r="K39" s="26">
        <f>34*95*10</f>
        <v>32300</v>
      </c>
      <c r="L39" s="26">
        <f>72*95*10</f>
        <v>68400</v>
      </c>
      <c r="M39" s="26">
        <v>0</v>
      </c>
      <c r="N39" s="26">
        <f>3*95*10</f>
        <v>2850</v>
      </c>
      <c r="O39" s="26">
        <v>0</v>
      </c>
    </row>
    <row r="40" spans="1:15">
      <c r="A40" s="8" t="s">
        <v>11</v>
      </c>
      <c r="B40" s="16" t="s">
        <v>35</v>
      </c>
      <c r="C40" s="26">
        <f>1*70*10</f>
        <v>700</v>
      </c>
      <c r="D40" s="26">
        <f>15*70*10</f>
        <v>10500</v>
      </c>
      <c r="E40" s="26">
        <v>0</v>
      </c>
      <c r="F40" s="26">
        <f>10*70*10</f>
        <v>7000</v>
      </c>
      <c r="G40" s="26">
        <f>25*70*10</f>
        <v>17500</v>
      </c>
      <c r="H40" s="26">
        <f>3*70*10</f>
        <v>2100</v>
      </c>
      <c r="I40" s="26">
        <f>1*70*10</f>
        <v>700</v>
      </c>
      <c r="J40" s="26">
        <f>4*70*10</f>
        <v>2800</v>
      </c>
      <c r="K40" s="26">
        <f>4*70*10</f>
        <v>2800</v>
      </c>
      <c r="L40" s="26">
        <f>3*70*10</f>
        <v>2100</v>
      </c>
      <c r="M40" s="26">
        <v>0</v>
      </c>
      <c r="N40" s="26">
        <v>0</v>
      </c>
      <c r="O40" s="26">
        <v>0</v>
      </c>
    </row>
    <row r="41" spans="1:15">
      <c r="B41" s="16" t="s">
        <v>36</v>
      </c>
      <c r="C41" s="26">
        <f>2*70*10</f>
        <v>1400</v>
      </c>
      <c r="D41" s="26">
        <f>9*70*10</f>
        <v>6300</v>
      </c>
      <c r="E41" s="26">
        <v>0</v>
      </c>
      <c r="F41" s="26">
        <f>6*70*10</f>
        <v>4200</v>
      </c>
      <c r="G41" s="26">
        <f>38*70*10</f>
        <v>26600</v>
      </c>
      <c r="H41" s="26">
        <f>4*70*10</f>
        <v>2800</v>
      </c>
      <c r="I41" s="26">
        <v>0</v>
      </c>
      <c r="J41" s="26">
        <f>3*70*10</f>
        <v>2100</v>
      </c>
      <c r="K41" s="26">
        <f>4*70*10</f>
        <v>2800</v>
      </c>
      <c r="L41" s="26">
        <f>1*70*10</f>
        <v>700</v>
      </c>
      <c r="M41" s="26">
        <v>0</v>
      </c>
      <c r="N41" s="26">
        <v>0</v>
      </c>
      <c r="O41" s="26">
        <v>0</v>
      </c>
    </row>
    <row r="42" spans="1:15">
      <c r="B42" s="16" t="s">
        <v>37</v>
      </c>
      <c r="C42" s="26">
        <f>1*75*10</f>
        <v>750</v>
      </c>
      <c r="D42" s="26">
        <f>6*75*10</f>
        <v>4500</v>
      </c>
      <c r="E42" s="26">
        <v>0</v>
      </c>
      <c r="F42" s="26">
        <f>3*75*10</f>
        <v>2250</v>
      </c>
      <c r="G42" s="26">
        <f>36*75*10</f>
        <v>27000</v>
      </c>
      <c r="H42" s="26">
        <f>3*75*10</f>
        <v>2250</v>
      </c>
      <c r="I42" s="26">
        <v>0</v>
      </c>
      <c r="J42" s="26">
        <f>2*75*10</f>
        <v>1500</v>
      </c>
      <c r="K42" s="26">
        <f>5*75*10</f>
        <v>3750</v>
      </c>
      <c r="L42" s="26">
        <f>1*75*10</f>
        <v>750</v>
      </c>
      <c r="M42" s="26">
        <v>0</v>
      </c>
      <c r="N42" s="26">
        <f>2*75*10</f>
        <v>1500</v>
      </c>
      <c r="O42" s="26">
        <v>0</v>
      </c>
    </row>
    <row r="43" spans="1:15">
      <c r="A43" s="8" t="s">
        <v>12</v>
      </c>
      <c r="B43" s="16" t="s">
        <v>35</v>
      </c>
      <c r="C43" s="26">
        <v>0</v>
      </c>
      <c r="D43" s="26">
        <f>32*85*10</f>
        <v>27200</v>
      </c>
      <c r="E43" s="26">
        <v>0</v>
      </c>
      <c r="F43" s="26">
        <f>410*85*10</f>
        <v>348500</v>
      </c>
      <c r="G43" s="26">
        <f>36*85*10</f>
        <v>30600</v>
      </c>
      <c r="H43" s="26">
        <f>3290*85*10</f>
        <v>2796500</v>
      </c>
      <c r="I43" s="26">
        <f>2*85*10</f>
        <v>1700</v>
      </c>
      <c r="J43" s="26">
        <f>32*85*10</f>
        <v>27200</v>
      </c>
      <c r="K43" s="26">
        <f>38*85*10</f>
        <v>32300</v>
      </c>
      <c r="L43" s="26">
        <f>81*85*10</f>
        <v>68850</v>
      </c>
      <c r="M43" s="26">
        <v>0</v>
      </c>
      <c r="N43" s="26">
        <v>0</v>
      </c>
      <c r="O43" s="26">
        <v>0</v>
      </c>
    </row>
    <row r="44" spans="1:15">
      <c r="B44" s="16" t="s">
        <v>36</v>
      </c>
      <c r="C44" s="26">
        <f>1*90*10</f>
        <v>900</v>
      </c>
      <c r="D44" s="26">
        <f>42*90*10</f>
        <v>37800</v>
      </c>
      <c r="E44" s="26">
        <v>0</v>
      </c>
      <c r="F44" s="26">
        <f>370*90*10</f>
        <v>333000</v>
      </c>
      <c r="G44" s="26">
        <f>86*90*10</f>
        <v>77400</v>
      </c>
      <c r="H44" s="26">
        <f>2900*90*10</f>
        <v>2610000</v>
      </c>
      <c r="I44" s="26">
        <f>2*90*10</f>
        <v>1800</v>
      </c>
      <c r="J44" s="26">
        <f>18*90*10</f>
        <v>16200</v>
      </c>
      <c r="K44" s="26">
        <f>26*90*10</f>
        <v>23400</v>
      </c>
      <c r="L44" s="26">
        <f>70*90*10</f>
        <v>63000</v>
      </c>
      <c r="M44" s="26">
        <v>0</v>
      </c>
      <c r="N44" s="26">
        <v>0</v>
      </c>
      <c r="O44" s="26">
        <v>0</v>
      </c>
    </row>
    <row r="45" spans="1:15">
      <c r="B45" s="16" t="s">
        <v>37</v>
      </c>
      <c r="C45" s="26">
        <v>0</v>
      </c>
      <c r="D45" s="26">
        <f>56*75*10</f>
        <v>42000</v>
      </c>
      <c r="E45" s="26">
        <v>0</v>
      </c>
      <c r="F45" s="26">
        <f>450*75*10</f>
        <v>337500</v>
      </c>
      <c r="G45" s="26">
        <f>72*75*10</f>
        <v>54000</v>
      </c>
      <c r="H45" s="26">
        <f>4300*75*10</f>
        <v>3225000</v>
      </c>
      <c r="I45" s="26">
        <f>4*75*10</f>
        <v>3000</v>
      </c>
      <c r="J45" s="26">
        <f>12*75*10</f>
        <v>9000</v>
      </c>
      <c r="K45" s="26">
        <f>14*75*10</f>
        <v>10500</v>
      </c>
      <c r="L45" s="26">
        <f>90*75*10</f>
        <v>67500</v>
      </c>
      <c r="M45" s="26">
        <v>0</v>
      </c>
      <c r="N45" s="26">
        <f>2*75*10</f>
        <v>1500</v>
      </c>
      <c r="O45" s="26">
        <v>0</v>
      </c>
    </row>
  </sheetData>
  <phoneticPr fontId="10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AllStations_t=0</vt:lpstr>
      <vt:lpstr>Station3_t=2d</vt:lpstr>
      <vt:lpstr>Station3_t=4d</vt:lpstr>
      <vt:lpstr>Station13_2d</vt:lpstr>
      <vt:lpstr>Station13_4d</vt:lpstr>
      <vt:lpstr>Station28_2d</vt:lpstr>
      <vt:lpstr>Station28_4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2-04T21:29:07Z</dcterms:modified>
</cp:coreProperties>
</file>